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9" firstSheet="0" activeTab="0"/>
  </bookViews>
  <sheets>
    <sheet name="environmen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" uniqueCount="97">
  <si>
    <t xml:space="preserve">POP. ID</t>
  </si>
  <si>
    <t xml:space="preserve">POP. NAME</t>
  </si>
  <si>
    <t xml:space="preserve">COUNTRY</t>
  </si>
  <si>
    <t xml:space="preserve">DISTANCE FROM THE SEA</t>
  </si>
  <si>
    <t xml:space="preserve">VIRUS DIVERSITY</t>
  </si>
  <si>
    <t xml:space="preserve">BACTERIA DIVERSITY</t>
  </si>
  <si>
    <t xml:space="preserve">PROTOZOA DIVERSITY</t>
  </si>
  <si>
    <t xml:space="preserve">HELMINTHS DIVERSITY</t>
  </si>
  <si>
    <t xml:space="preserve">RELATIVE HUMIDITY</t>
  </si>
  <si>
    <t xml:space="preserve">TEMPERATURE (annual mean)</t>
  </si>
  <si>
    <t xml:space="preserve">PRECIPITATION RATE (annual mean)</t>
  </si>
  <si>
    <t xml:space="preserve">NET SHORT WAVE RADIATION FLUX</t>
  </si>
  <si>
    <t xml:space="preserve">GATHERING</t>
  </si>
  <si>
    <t xml:space="preserve">HUNTING</t>
  </si>
  <si>
    <t xml:space="preserve">FISHING</t>
  </si>
  <si>
    <t xml:space="preserve">ANIMAL HUSBANDRY</t>
  </si>
  <si>
    <t xml:space="preserve">AGRICULTURE</t>
  </si>
  <si>
    <t xml:space="preserve">TEMPERATURE (annual range)</t>
  </si>
  <si>
    <t xml:space="preserve">IPITATION (annual range)</t>
  </si>
  <si>
    <t xml:space="preserve">Bantu_N.E.</t>
  </si>
  <si>
    <t xml:space="preserve">Kenya</t>
  </si>
  <si>
    <t xml:space="preserve">Bantu_S.E.</t>
  </si>
  <si>
    <t xml:space="preserve">South_Africa</t>
  </si>
  <si>
    <t xml:space="preserve">Biaka_Pygmies</t>
  </si>
  <si>
    <t xml:space="preserve">Central_African_Republic</t>
  </si>
  <si>
    <t xml:space="preserve">Mandenka</t>
  </si>
  <si>
    <t xml:space="preserve">Senegal</t>
  </si>
  <si>
    <t xml:space="preserve">Mbuti_Pygmies</t>
  </si>
  <si>
    <t xml:space="preserve">Democratic_Republic_of_Congo</t>
  </si>
  <si>
    <t xml:space="preserve">San</t>
  </si>
  <si>
    <t xml:space="preserve">Namibia</t>
  </si>
  <si>
    <t xml:space="preserve">Colombians</t>
  </si>
  <si>
    <t xml:space="preserve">Colombia</t>
  </si>
  <si>
    <t xml:space="preserve">Karitiana</t>
  </si>
  <si>
    <t xml:space="preserve">Brazil</t>
  </si>
  <si>
    <t xml:space="preserve">NA</t>
  </si>
  <si>
    <t xml:space="preserve">Maya</t>
  </si>
  <si>
    <t xml:space="preserve">Mexico</t>
  </si>
  <si>
    <t xml:space="preserve">Pima</t>
  </si>
  <si>
    <t xml:space="preserve">Surui</t>
  </si>
  <si>
    <t xml:space="preserve">Balochi</t>
  </si>
  <si>
    <t xml:space="preserve">Pakistan</t>
  </si>
  <si>
    <t xml:space="preserve">Brahui</t>
  </si>
  <si>
    <t xml:space="preserve">Burusho</t>
  </si>
  <si>
    <t xml:space="preserve">Hazara</t>
  </si>
  <si>
    <t xml:space="preserve">Kalash</t>
  </si>
  <si>
    <t xml:space="preserve">Makrani</t>
  </si>
  <si>
    <t xml:space="preserve">Pathan</t>
  </si>
  <si>
    <t xml:space="preserve">Sindhi</t>
  </si>
  <si>
    <t xml:space="preserve">Uygur</t>
  </si>
  <si>
    <t xml:space="preserve">China</t>
  </si>
  <si>
    <t xml:space="preserve">Cambodians</t>
  </si>
  <si>
    <t xml:space="preserve">Cambodia</t>
  </si>
  <si>
    <t xml:space="preserve">Dai</t>
  </si>
  <si>
    <t xml:space="preserve">Daur</t>
  </si>
  <si>
    <t xml:space="preserve">Hezhen</t>
  </si>
  <si>
    <t xml:space="preserve">Lahu</t>
  </si>
  <si>
    <t xml:space="preserve">Miaozu</t>
  </si>
  <si>
    <t xml:space="preserve">Mongola</t>
  </si>
  <si>
    <t xml:space="preserve">Naxi</t>
  </si>
  <si>
    <t xml:space="preserve">Oroqen</t>
  </si>
  <si>
    <t xml:space="preserve">She</t>
  </si>
  <si>
    <t xml:space="preserve">Tu</t>
  </si>
  <si>
    <t xml:space="preserve">Tujia</t>
  </si>
  <si>
    <t xml:space="preserve">Xibo</t>
  </si>
  <si>
    <t xml:space="preserve">Yakut</t>
  </si>
  <si>
    <t xml:space="preserve">Russia</t>
  </si>
  <si>
    <t xml:space="preserve">Yizu</t>
  </si>
  <si>
    <t xml:space="preserve">Adygei</t>
  </si>
  <si>
    <t xml:space="preserve">French</t>
  </si>
  <si>
    <t xml:space="preserve">France</t>
  </si>
  <si>
    <t xml:space="preserve">French_Basque</t>
  </si>
  <si>
    <t xml:space="preserve">North_Italian</t>
  </si>
  <si>
    <t xml:space="preserve">Italy</t>
  </si>
  <si>
    <t xml:space="preserve">Orcadian</t>
  </si>
  <si>
    <t xml:space="preserve">Orkney_Islands</t>
  </si>
  <si>
    <t xml:space="preserve">Russian</t>
  </si>
  <si>
    <t xml:space="preserve">Sardinian</t>
  </si>
  <si>
    <t xml:space="preserve">Bedouin</t>
  </si>
  <si>
    <t xml:space="preserve">Israel</t>
  </si>
  <si>
    <t xml:space="preserve">Druze</t>
  </si>
  <si>
    <t xml:space="preserve">Mozabite</t>
  </si>
  <si>
    <t xml:space="preserve">Algeria</t>
  </si>
  <si>
    <t xml:space="preserve">Palestinian</t>
  </si>
  <si>
    <t xml:space="preserve">NAN_Melanesian</t>
  </si>
  <si>
    <t xml:space="preserve">Papua_New_Guinea</t>
  </si>
  <si>
    <t xml:space="preserve">Papuan</t>
  </si>
  <si>
    <t xml:space="preserve">CHB</t>
  </si>
  <si>
    <t xml:space="preserve">GIH</t>
  </si>
  <si>
    <t xml:space="preserve">India</t>
  </si>
  <si>
    <t xml:space="preserve">JPT</t>
  </si>
  <si>
    <t xml:space="preserve">Japan</t>
  </si>
  <si>
    <t xml:space="preserve">LWK Luhya</t>
  </si>
  <si>
    <t xml:space="preserve">MKK masai</t>
  </si>
  <si>
    <t xml:space="preserve">TSI</t>
  </si>
  <si>
    <t xml:space="preserve">YRI</t>
  </si>
  <si>
    <t xml:space="preserve">Nigeri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0000"/>
    <numFmt numFmtId="166" formatCode="@"/>
    <numFmt numFmtId="167" formatCode="General"/>
  </numFmts>
  <fonts count="6">
    <font>
      <sz val="10"/>
      <name val="Lohit Hind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  <charset val="1"/>
    </font>
    <font>
      <b val="true"/>
      <sz val="12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10.109375" defaultRowHeight="12.75" zeroHeight="false" outlineLevelRow="0" outlineLevelCol="0"/>
  <cols>
    <col collapsed="false" customWidth="true" hidden="false" outlineLevel="0" max="1" min="1" style="1" width="8.17"/>
    <col collapsed="false" customWidth="true" hidden="false" outlineLevel="0" max="2" min="2" style="1" width="15.62"/>
    <col collapsed="false" customWidth="true" hidden="false" outlineLevel="0" max="3" min="3" style="1" width="27.44"/>
    <col collapsed="false" customWidth="true" hidden="false" outlineLevel="0" max="4" min="4" style="1" width="25.25"/>
    <col collapsed="false" customWidth="true" hidden="false" outlineLevel="0" max="5" min="5" style="1" width="17.23"/>
    <col collapsed="false" customWidth="true" hidden="false" outlineLevel="0" max="6" min="6" style="1" width="21.31"/>
    <col collapsed="false" customWidth="true" hidden="false" outlineLevel="0" max="7" min="7" style="1" width="22.34"/>
    <col collapsed="false" customWidth="true" hidden="false" outlineLevel="0" max="8" min="8" style="1" width="22.63"/>
    <col collapsed="false" customWidth="true" hidden="false" outlineLevel="0" max="9" min="9" style="1" width="20.29"/>
    <col collapsed="false" customWidth="true" hidden="false" outlineLevel="0" max="10" min="10" style="1" width="28.47"/>
    <col collapsed="false" customWidth="true" hidden="false" outlineLevel="0" max="11" min="11" style="1" width="34.45"/>
    <col collapsed="false" customWidth="true" hidden="false" outlineLevel="0" max="12" min="12" style="1" width="34.16"/>
    <col collapsed="false" customWidth="true" hidden="false" outlineLevel="0" max="13" min="13" style="1" width="12.7"/>
    <col collapsed="false" customWidth="true" hidden="false" outlineLevel="0" max="15" min="14" style="1" width="12.41"/>
    <col collapsed="false" customWidth="true" hidden="false" outlineLevel="0" max="16" min="16" style="1" width="20.73"/>
    <col collapsed="false" customWidth="true" hidden="false" outlineLevel="0" max="17" min="17" style="1" width="15.03"/>
    <col collapsed="false" customWidth="true" hidden="false" outlineLevel="0" max="18" min="18" style="1" width="28.75"/>
    <col collapsed="false" customWidth="true" hidden="false" outlineLevel="0" max="19" min="19" style="1" width="24.24"/>
    <col collapsed="false" customWidth="false" hidden="false" outlineLevel="0" max="257" min="20" style="1" width="10.11"/>
  </cols>
  <sheetData>
    <row r="1" s="2" customFormat="true" ht="12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3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customFormat="false" ht="12.75" hidden="false" customHeight="false" outlineLevel="0" collapsed="false">
      <c r="A2" s="1" t="n">
        <v>1</v>
      </c>
      <c r="B2" s="5" t="s">
        <v>19</v>
      </c>
      <c r="C2" s="5" t="s">
        <v>20</v>
      </c>
      <c r="D2" s="5" t="n">
        <v>498.8922</v>
      </c>
      <c r="E2" s="5" t="n">
        <v>49</v>
      </c>
      <c r="F2" s="5" t="n">
        <v>80</v>
      </c>
      <c r="G2" s="5" t="n">
        <v>18</v>
      </c>
      <c r="H2" s="6" t="n">
        <v>37</v>
      </c>
      <c r="I2" s="5" t="n">
        <v>73.8300842709012</v>
      </c>
      <c r="J2" s="5" t="n">
        <v>19.3548840946621</v>
      </c>
      <c r="K2" s="7" t="n">
        <v>2.27414037807547E-005</v>
      </c>
      <c r="L2" s="5" t="n">
        <v>207.379118601481</v>
      </c>
      <c r="M2" s="0" t="n">
        <v>2.5</v>
      </c>
      <c r="N2" s="0" t="n">
        <v>7.8333333333</v>
      </c>
      <c r="O2" s="0" t="n">
        <v>2.5</v>
      </c>
      <c r="P2" s="0" t="n">
        <v>51.3333333333</v>
      </c>
      <c r="Q2" s="0" t="n">
        <v>44.5</v>
      </c>
      <c r="R2" s="0" t="n">
        <v>3.320463</v>
      </c>
      <c r="S2" s="0" t="n">
        <v>3.75E-005</v>
      </c>
    </row>
    <row r="3" customFormat="false" ht="12.75" hidden="false" customHeight="false" outlineLevel="0" collapsed="false">
      <c r="A3" s="8" t="n">
        <f aca="false">A2+1</f>
        <v>2</v>
      </c>
      <c r="B3" s="5" t="s">
        <v>21</v>
      </c>
      <c r="C3" s="5" t="s">
        <v>22</v>
      </c>
      <c r="D3" s="5" t="n">
        <v>665.1783</v>
      </c>
      <c r="E3" s="5" t="n">
        <v>46</v>
      </c>
      <c r="F3" s="5" t="n">
        <v>81</v>
      </c>
      <c r="G3" s="5" t="n">
        <v>18</v>
      </c>
      <c r="H3" s="6" t="n">
        <v>34</v>
      </c>
      <c r="I3" s="5" t="n">
        <v>43.1006731987</v>
      </c>
      <c r="J3" s="5" t="n">
        <v>20.1467634836833</v>
      </c>
      <c r="K3" s="7" t="n">
        <v>1.27219240807127E-005</v>
      </c>
      <c r="L3" s="5" t="n">
        <v>207.546522776286</v>
      </c>
      <c r="M3" s="0" t="n">
        <v>2.5</v>
      </c>
      <c r="N3" s="0" t="n">
        <v>10.5</v>
      </c>
      <c r="O3" s="0" t="n">
        <v>2.5</v>
      </c>
      <c r="P3" s="0" t="n">
        <v>40.5</v>
      </c>
      <c r="Q3" s="0" t="n">
        <v>50.5</v>
      </c>
      <c r="R3" s="0" t="n">
        <v>12.21701</v>
      </c>
      <c r="S3" s="0" t="n">
        <v>3.76E-005</v>
      </c>
    </row>
    <row r="4" customFormat="false" ht="12.75" hidden="false" customHeight="false" outlineLevel="0" collapsed="false">
      <c r="A4" s="8" t="n">
        <f aca="false">A3+1</f>
        <v>3</v>
      </c>
      <c r="B4" s="5" t="s">
        <v>23</v>
      </c>
      <c r="C4" s="5" t="s">
        <v>24</v>
      </c>
      <c r="D4" s="5" t="n">
        <v>779.9676</v>
      </c>
      <c r="E4" s="5" t="n">
        <v>54</v>
      </c>
      <c r="F4" s="5" t="n">
        <v>78</v>
      </c>
      <c r="G4" s="5" t="n">
        <v>18</v>
      </c>
      <c r="H4" s="6" t="n">
        <v>36</v>
      </c>
      <c r="I4" s="5" t="n">
        <v>82.1879494984945</v>
      </c>
      <c r="J4" s="5" t="n">
        <v>23.8655945460002</v>
      </c>
      <c r="K4" s="7" t="n">
        <v>6.86809726175852E-005</v>
      </c>
      <c r="L4" s="5" t="n">
        <v>183.526788075765</v>
      </c>
      <c r="M4" s="0" t="n">
        <v>60.5</v>
      </c>
      <c r="N4" s="0" t="n">
        <v>30.5</v>
      </c>
      <c r="O4" s="0" t="n">
        <v>10.5</v>
      </c>
      <c r="P4" s="0" t="n">
        <v>2.5</v>
      </c>
      <c r="Q4" s="0" t="n">
        <v>2.5</v>
      </c>
      <c r="R4" s="0" t="n">
        <v>2.191486</v>
      </c>
      <c r="S4" s="0" t="n">
        <v>6.05E-005</v>
      </c>
    </row>
    <row r="5" customFormat="false" ht="12.75" hidden="false" customHeight="false" outlineLevel="0" collapsed="false">
      <c r="A5" s="8" t="n">
        <f aca="false">A4+1</f>
        <v>4</v>
      </c>
      <c r="B5" s="5" t="s">
        <v>25</v>
      </c>
      <c r="C5" s="5" t="s">
        <v>26</v>
      </c>
      <c r="D5" s="5" t="n">
        <v>312.2252</v>
      </c>
      <c r="E5" s="5" t="n">
        <v>51</v>
      </c>
      <c r="F5" s="5" t="n">
        <v>78</v>
      </c>
      <c r="G5" s="5" t="n">
        <v>18</v>
      </c>
      <c r="H5" s="6" t="n">
        <v>32</v>
      </c>
      <c r="I5" s="5" t="n">
        <v>48.4195698102315</v>
      </c>
      <c r="J5" s="5" t="n">
        <v>27.219233194987</v>
      </c>
      <c r="K5" s="7" t="n">
        <v>3.29029295995653E-005</v>
      </c>
      <c r="L5" s="5" t="n">
        <v>206.893867492676</v>
      </c>
      <c r="M5" s="0" t="n">
        <v>10.5</v>
      </c>
      <c r="N5" s="0" t="n">
        <v>2.5</v>
      </c>
      <c r="O5" s="0" t="n">
        <v>20.5</v>
      </c>
      <c r="P5" s="0" t="n">
        <v>20.5</v>
      </c>
      <c r="Q5" s="0" t="n">
        <v>50.5</v>
      </c>
      <c r="R5" s="0" t="n">
        <v>9.212996</v>
      </c>
      <c r="S5" s="0" t="n">
        <v>0.000114164</v>
      </c>
    </row>
    <row r="6" customFormat="false" ht="12.75" hidden="false" customHeight="false" outlineLevel="0" collapsed="false">
      <c r="A6" s="8" t="n">
        <f aca="false">A5+1</f>
        <v>5</v>
      </c>
      <c r="B6" s="5" t="s">
        <v>27</v>
      </c>
      <c r="C6" s="5" t="s">
        <v>28</v>
      </c>
      <c r="D6" s="5" t="n">
        <v>1344.042</v>
      </c>
      <c r="E6" s="5" t="n">
        <v>50</v>
      </c>
      <c r="F6" s="5" t="n">
        <v>79</v>
      </c>
      <c r="G6" s="5" t="n">
        <v>17</v>
      </c>
      <c r="H6" s="6" t="n">
        <v>36</v>
      </c>
      <c r="I6" s="5" t="n">
        <v>89.5725402832031</v>
      </c>
      <c r="J6" s="5" t="n">
        <v>19.1906371116638</v>
      </c>
      <c r="K6" s="7" t="n">
        <v>9.25944987102412E-005</v>
      </c>
      <c r="L6" s="5" t="n">
        <v>181.059599558512</v>
      </c>
      <c r="M6" s="0" t="n">
        <v>60.5</v>
      </c>
      <c r="N6" s="0" t="n">
        <v>30.5</v>
      </c>
      <c r="O6" s="0" t="n">
        <v>10.5</v>
      </c>
      <c r="P6" s="0" t="n">
        <v>2.5</v>
      </c>
      <c r="Q6" s="0" t="n">
        <v>2.5</v>
      </c>
      <c r="R6" s="0" t="n">
        <v>0.9562531</v>
      </c>
      <c r="S6" s="0" t="n">
        <v>1.78E-005</v>
      </c>
    </row>
    <row r="7" customFormat="false" ht="12.75" hidden="false" customHeight="false" outlineLevel="0" collapsed="false">
      <c r="A7" s="8" t="n">
        <f aca="false">A6+1</f>
        <v>6</v>
      </c>
      <c r="B7" s="5" t="s">
        <v>29</v>
      </c>
      <c r="C7" s="5" t="s">
        <v>30</v>
      </c>
      <c r="D7" s="5" t="n">
        <v>578.4462</v>
      </c>
      <c r="E7" s="5" t="n">
        <v>42</v>
      </c>
      <c r="F7" s="5" t="n">
        <v>78</v>
      </c>
      <c r="G7" s="5" t="n">
        <v>18</v>
      </c>
      <c r="H7" s="6" t="n">
        <v>28</v>
      </c>
      <c r="I7" s="5" t="n">
        <v>43.5628383954366</v>
      </c>
      <c r="J7" s="5" t="n">
        <v>22.1517899036407</v>
      </c>
      <c r="K7" s="7" t="n">
        <v>1.19296565799232E-005</v>
      </c>
      <c r="L7" s="5" t="n">
        <v>215.74179204305</v>
      </c>
      <c r="M7" s="0" t="n">
        <v>80.5</v>
      </c>
      <c r="N7" s="0" t="n">
        <v>20.5</v>
      </c>
      <c r="O7" s="0" t="n">
        <v>2.5</v>
      </c>
      <c r="P7" s="0" t="n">
        <v>2.5</v>
      </c>
      <c r="Q7" s="0" t="n">
        <v>2.5</v>
      </c>
      <c r="R7" s="0" t="n">
        <v>11.53362</v>
      </c>
      <c r="S7" s="0" t="n">
        <v>4.01E-005</v>
      </c>
    </row>
    <row r="8" customFormat="false" ht="12.75" hidden="false" customHeight="false" outlineLevel="0" collapsed="false">
      <c r="A8" s="8" t="n">
        <f aca="false">A7+1</f>
        <v>7</v>
      </c>
      <c r="B8" s="5" t="s">
        <v>31</v>
      </c>
      <c r="C8" s="5" t="s">
        <v>32</v>
      </c>
      <c r="D8" s="5" t="n">
        <v>892.2685</v>
      </c>
      <c r="E8" s="5" t="n">
        <v>49</v>
      </c>
      <c r="F8" s="5" t="n">
        <v>79</v>
      </c>
      <c r="G8" s="5" t="n">
        <v>20</v>
      </c>
      <c r="H8" s="6" t="n">
        <v>37</v>
      </c>
      <c r="I8" s="5" t="n">
        <v>93.8217480977376</v>
      </c>
      <c r="J8" s="5" t="n">
        <v>23.6545108159383</v>
      </c>
      <c r="K8" s="7" t="n">
        <v>0.00012900795142438</v>
      </c>
      <c r="L8" s="5" t="n">
        <v>161.006824493408</v>
      </c>
      <c r="M8" s="0" t="n">
        <v>2.5</v>
      </c>
      <c r="N8" s="0" t="n">
        <v>20.5</v>
      </c>
      <c r="O8" s="0" t="n">
        <v>20.5</v>
      </c>
      <c r="P8" s="0" t="n">
        <v>2.5</v>
      </c>
      <c r="Q8" s="0" t="n">
        <v>60.5</v>
      </c>
      <c r="R8" s="0" t="n">
        <v>0.8584862</v>
      </c>
      <c r="S8" s="0" t="n">
        <v>4.01E-005</v>
      </c>
    </row>
    <row r="9" customFormat="false" ht="12.75" hidden="false" customHeight="false" outlineLevel="0" collapsed="false">
      <c r="A9" s="8" t="n">
        <f aca="false">A8+1</f>
        <v>8</v>
      </c>
      <c r="B9" s="5" t="s">
        <v>33</v>
      </c>
      <c r="C9" s="5" t="s">
        <v>34</v>
      </c>
      <c r="D9" s="5" t="n">
        <v>1201.312</v>
      </c>
      <c r="E9" s="5" t="n">
        <v>55</v>
      </c>
      <c r="F9" s="5" t="n">
        <v>83</v>
      </c>
      <c r="G9" s="5" t="n">
        <v>20</v>
      </c>
      <c r="H9" s="6" t="n">
        <v>46</v>
      </c>
      <c r="I9" s="5" t="n">
        <v>87.8554058074951</v>
      </c>
      <c r="J9" s="5" t="n">
        <v>24.3401807149251</v>
      </c>
      <c r="K9" s="7" t="n">
        <v>6.38522015682005E-005</v>
      </c>
      <c r="L9" s="5" t="n">
        <v>172.248236338297</v>
      </c>
      <c r="M9" s="0" t="s">
        <v>35</v>
      </c>
      <c r="N9" s="0" t="s">
        <v>35</v>
      </c>
      <c r="O9" s="0" t="s">
        <v>35</v>
      </c>
      <c r="P9" s="0" t="s">
        <v>35</v>
      </c>
      <c r="Q9" s="0" t="s">
        <v>35</v>
      </c>
      <c r="R9" s="0" t="n">
        <v>2.28693</v>
      </c>
      <c r="S9" s="0" t="n">
        <v>7.61E-005</v>
      </c>
    </row>
    <row r="10" customFormat="false" ht="12.75" hidden="false" customHeight="false" outlineLevel="0" collapsed="false">
      <c r="A10" s="8" t="n">
        <f aca="false">A9+1</f>
        <v>9</v>
      </c>
      <c r="B10" s="5" t="s">
        <v>36</v>
      </c>
      <c r="C10" s="5" t="s">
        <v>37</v>
      </c>
      <c r="D10" s="5" t="n">
        <v>161.2685</v>
      </c>
      <c r="E10" s="5" t="n">
        <v>49</v>
      </c>
      <c r="F10" s="5" t="n">
        <v>80</v>
      </c>
      <c r="G10" s="5" t="n">
        <v>20</v>
      </c>
      <c r="H10" s="6" t="n">
        <v>37</v>
      </c>
      <c r="I10" s="5" t="n">
        <v>60.2118737697601</v>
      </c>
      <c r="J10" s="5" t="n">
        <v>21.4310031731924</v>
      </c>
      <c r="K10" s="7" t="n">
        <v>3.19182096338485E-005</v>
      </c>
      <c r="L10" s="5" t="n">
        <v>201.765522003173</v>
      </c>
      <c r="M10" s="0" t="n">
        <v>16.5</v>
      </c>
      <c r="N10" s="0" t="n">
        <v>10.5</v>
      </c>
      <c r="O10" s="0" t="n">
        <v>15.5</v>
      </c>
      <c r="P10" s="0" t="n">
        <v>2.5</v>
      </c>
      <c r="Q10" s="0" t="n">
        <v>60.5</v>
      </c>
      <c r="R10" s="0" t="n">
        <v>11.48645</v>
      </c>
      <c r="S10" s="0" t="n">
        <v>5.6E-005</v>
      </c>
    </row>
    <row r="11" customFormat="false" ht="12.75" hidden="false" customHeight="false" outlineLevel="0" collapsed="false">
      <c r="A11" s="8" t="n">
        <f aca="false">A10+1</f>
        <v>10</v>
      </c>
      <c r="B11" s="5" t="s">
        <v>38</v>
      </c>
      <c r="C11" s="5" t="s">
        <v>37</v>
      </c>
      <c r="D11" s="5" t="n">
        <v>161.2685</v>
      </c>
      <c r="E11" s="5" t="n">
        <v>49</v>
      </c>
      <c r="F11" s="5" t="n">
        <v>80</v>
      </c>
      <c r="G11" s="5" t="n">
        <v>20</v>
      </c>
      <c r="H11" s="6" t="n">
        <v>37</v>
      </c>
      <c r="I11" s="5" t="n">
        <v>60.2118737697601</v>
      </c>
      <c r="J11" s="5" t="n">
        <v>21.4310031731924</v>
      </c>
      <c r="K11" s="7" t="n">
        <v>3.19182096338485E-005</v>
      </c>
      <c r="L11" s="5" t="n">
        <v>201.765522003173</v>
      </c>
      <c r="M11" s="0" t="n">
        <v>16.5</v>
      </c>
      <c r="N11" s="0" t="n">
        <v>10.5</v>
      </c>
      <c r="O11" s="0" t="n">
        <v>15.5</v>
      </c>
      <c r="P11" s="0" t="n">
        <v>2.5</v>
      </c>
      <c r="Q11" s="0" t="n">
        <v>60.5</v>
      </c>
      <c r="R11" s="0" t="n">
        <v>11.48645</v>
      </c>
      <c r="S11" s="0" t="n">
        <v>5.6E-005</v>
      </c>
    </row>
    <row r="12" customFormat="false" ht="12.75" hidden="false" customHeight="false" outlineLevel="0" collapsed="false">
      <c r="A12" s="8" t="n">
        <f aca="false">A11+1</f>
        <v>11</v>
      </c>
      <c r="B12" s="5" t="s">
        <v>39</v>
      </c>
      <c r="C12" s="5" t="s">
        <v>34</v>
      </c>
      <c r="D12" s="5" t="n">
        <v>1201.312</v>
      </c>
      <c r="E12" s="5" t="n">
        <v>55</v>
      </c>
      <c r="F12" s="5" t="n">
        <v>83</v>
      </c>
      <c r="G12" s="5" t="n">
        <v>20</v>
      </c>
      <c r="H12" s="6" t="n">
        <v>46</v>
      </c>
      <c r="I12" s="5" t="n">
        <v>87.8554058074951</v>
      </c>
      <c r="J12" s="5" t="n">
        <v>24.3401807149251</v>
      </c>
      <c r="K12" s="7" t="n">
        <v>6.38522015682005E-005</v>
      </c>
      <c r="L12" s="5" t="n">
        <v>172.248236338297</v>
      </c>
      <c r="M12" s="0" t="s">
        <v>35</v>
      </c>
      <c r="N12" s="0" t="s">
        <v>35</v>
      </c>
      <c r="O12" s="0" t="s">
        <v>35</v>
      </c>
      <c r="P12" s="0" t="s">
        <v>35</v>
      </c>
      <c r="Q12" s="0" t="s">
        <v>35</v>
      </c>
      <c r="R12" s="0" t="n">
        <v>2.28693</v>
      </c>
      <c r="S12" s="0" t="n">
        <v>7.61E-005</v>
      </c>
    </row>
    <row r="13" customFormat="false" ht="12.75" hidden="false" customHeight="false" outlineLevel="0" collapsed="false">
      <c r="A13" s="8" t="n">
        <f aca="false">A12+1</f>
        <v>12</v>
      </c>
      <c r="B13" s="5" t="s">
        <v>40</v>
      </c>
      <c r="C13" s="5" t="s">
        <v>41</v>
      </c>
      <c r="D13" s="5" t="n">
        <v>765.4536</v>
      </c>
      <c r="E13" s="5" t="n">
        <v>45</v>
      </c>
      <c r="F13" s="5" t="n">
        <v>79</v>
      </c>
      <c r="G13" s="5" t="n">
        <v>17</v>
      </c>
      <c r="H13" s="6" t="n">
        <v>28</v>
      </c>
      <c r="I13" s="5" t="n">
        <v>52.469186703364</v>
      </c>
      <c r="J13" s="5" t="n">
        <v>13.750146390327</v>
      </c>
      <c r="K13" s="7" t="n">
        <v>1.60841587324793E-005</v>
      </c>
      <c r="L13" s="5" t="n">
        <v>189.485898693403</v>
      </c>
      <c r="M13" s="0" t="n">
        <v>4.1</v>
      </c>
      <c r="N13" s="0" t="n">
        <v>2.5</v>
      </c>
      <c r="O13" s="0" t="n">
        <v>6.1</v>
      </c>
      <c r="P13" s="0" t="n">
        <v>40.5</v>
      </c>
      <c r="Q13" s="0" t="n">
        <v>54.5</v>
      </c>
      <c r="R13" s="0" t="n">
        <v>20.25993</v>
      </c>
      <c r="S13" s="0" t="n">
        <v>3.72E-005</v>
      </c>
    </row>
    <row r="14" customFormat="false" ht="12.75" hidden="false" customHeight="false" outlineLevel="0" collapsed="false">
      <c r="A14" s="8" t="n">
        <f aca="false">A13+1</f>
        <v>13</v>
      </c>
      <c r="B14" s="5" t="s">
        <v>42</v>
      </c>
      <c r="C14" s="5" t="s">
        <v>41</v>
      </c>
      <c r="D14" s="5" t="n">
        <v>765.4536</v>
      </c>
      <c r="E14" s="5" t="n">
        <v>45</v>
      </c>
      <c r="F14" s="5" t="n">
        <v>79</v>
      </c>
      <c r="G14" s="5" t="n">
        <v>17</v>
      </c>
      <c r="H14" s="6" t="n">
        <v>28</v>
      </c>
      <c r="I14" s="5" t="n">
        <v>52.469186703364</v>
      </c>
      <c r="J14" s="5" t="n">
        <v>13.750146390327</v>
      </c>
      <c r="K14" s="7" t="n">
        <v>1.60841587324793E-005</v>
      </c>
      <c r="L14" s="5" t="n">
        <v>189.485898693403</v>
      </c>
      <c r="M14" s="0" t="n">
        <v>4.1</v>
      </c>
      <c r="N14" s="0" t="n">
        <v>2.5</v>
      </c>
      <c r="O14" s="0" t="n">
        <v>6.1</v>
      </c>
      <c r="P14" s="0" t="n">
        <v>40.5</v>
      </c>
      <c r="Q14" s="0" t="n">
        <v>54.5</v>
      </c>
      <c r="R14" s="0" t="n">
        <v>20.25993</v>
      </c>
      <c r="S14" s="0" t="n">
        <v>3.72E-005</v>
      </c>
    </row>
    <row r="15" customFormat="false" ht="12.75" hidden="false" customHeight="false" outlineLevel="0" collapsed="false">
      <c r="A15" s="8" t="n">
        <f aca="false">A14+1</f>
        <v>14</v>
      </c>
      <c r="B15" s="5" t="s">
        <v>43</v>
      </c>
      <c r="C15" s="5" t="s">
        <v>41</v>
      </c>
      <c r="D15" s="5" t="n">
        <v>765.4536</v>
      </c>
      <c r="E15" s="5" t="n">
        <v>45</v>
      </c>
      <c r="F15" s="5" t="n">
        <v>79</v>
      </c>
      <c r="G15" s="5" t="n">
        <v>17</v>
      </c>
      <c r="H15" s="6" t="n">
        <v>28</v>
      </c>
      <c r="I15" s="5" t="n">
        <v>52.469186703364</v>
      </c>
      <c r="J15" s="5" t="n">
        <v>13.750146390327</v>
      </c>
      <c r="K15" s="7" t="n">
        <v>1.60841587324793E-005</v>
      </c>
      <c r="L15" s="5" t="n">
        <v>189.485898693403</v>
      </c>
      <c r="M15" s="0" t="n">
        <v>4.1</v>
      </c>
      <c r="N15" s="0" t="n">
        <v>2.5</v>
      </c>
      <c r="O15" s="0" t="n">
        <v>6.1</v>
      </c>
      <c r="P15" s="0" t="n">
        <v>40.5</v>
      </c>
      <c r="Q15" s="0" t="n">
        <v>54.5</v>
      </c>
      <c r="R15" s="0" t="n">
        <v>20.25993</v>
      </c>
      <c r="S15" s="0" t="n">
        <v>3.72E-005</v>
      </c>
    </row>
    <row r="16" customFormat="false" ht="12.75" hidden="false" customHeight="false" outlineLevel="0" collapsed="false">
      <c r="A16" s="8" t="n">
        <f aca="false">A15+1</f>
        <v>15</v>
      </c>
      <c r="B16" s="5" t="s">
        <v>44</v>
      </c>
      <c r="C16" s="5" t="s">
        <v>41</v>
      </c>
      <c r="D16" s="5" t="n">
        <v>765.4536</v>
      </c>
      <c r="E16" s="5" t="n">
        <v>45</v>
      </c>
      <c r="F16" s="5" t="n">
        <v>79</v>
      </c>
      <c r="G16" s="5" t="n">
        <v>17</v>
      </c>
      <c r="H16" s="6" t="n">
        <v>28</v>
      </c>
      <c r="I16" s="5" t="n">
        <v>52.469186703364</v>
      </c>
      <c r="J16" s="5" t="n">
        <v>13.750146390327</v>
      </c>
      <c r="K16" s="7" t="n">
        <v>1.60841587324793E-005</v>
      </c>
      <c r="L16" s="5" t="n">
        <v>189.485898693403</v>
      </c>
      <c r="M16" s="0" t="n">
        <v>4.1</v>
      </c>
      <c r="N16" s="0" t="n">
        <v>2.5</v>
      </c>
      <c r="O16" s="0" t="n">
        <v>6.1</v>
      </c>
      <c r="P16" s="0" t="n">
        <v>40.5</v>
      </c>
      <c r="Q16" s="0" t="n">
        <v>54.5</v>
      </c>
      <c r="R16" s="0" t="n">
        <v>20.25993</v>
      </c>
      <c r="S16" s="0" t="n">
        <v>3.72E-005</v>
      </c>
    </row>
    <row r="17" customFormat="false" ht="12.75" hidden="false" customHeight="false" outlineLevel="0" collapsed="false">
      <c r="A17" s="8" t="n">
        <f aca="false">A16+1</f>
        <v>16</v>
      </c>
      <c r="B17" s="5" t="s">
        <v>45</v>
      </c>
      <c r="C17" s="5" t="s">
        <v>41</v>
      </c>
      <c r="D17" s="5" t="n">
        <v>765.4536</v>
      </c>
      <c r="E17" s="5" t="n">
        <v>45</v>
      </c>
      <c r="F17" s="5" t="n">
        <v>79</v>
      </c>
      <c r="G17" s="5" t="n">
        <v>17</v>
      </c>
      <c r="H17" s="6" t="n">
        <v>28</v>
      </c>
      <c r="I17" s="5" t="n">
        <v>52.469186703364</v>
      </c>
      <c r="J17" s="5" t="n">
        <v>13.750146390327</v>
      </c>
      <c r="K17" s="7" t="n">
        <v>1.60841587324793E-005</v>
      </c>
      <c r="L17" s="5" t="n">
        <v>189.485898693403</v>
      </c>
      <c r="M17" s="0" t="n">
        <v>4.1</v>
      </c>
      <c r="N17" s="0" t="n">
        <v>2.5</v>
      </c>
      <c r="O17" s="0" t="n">
        <v>6.1</v>
      </c>
      <c r="P17" s="0" t="n">
        <v>40.5</v>
      </c>
      <c r="Q17" s="0" t="n">
        <v>54.5</v>
      </c>
      <c r="R17" s="0" t="n">
        <v>20.25993</v>
      </c>
      <c r="S17" s="0" t="n">
        <v>3.72E-005</v>
      </c>
    </row>
    <row r="18" customFormat="false" ht="12.75" hidden="false" customHeight="false" outlineLevel="0" collapsed="false">
      <c r="A18" s="8" t="n">
        <f aca="false">A17+1</f>
        <v>17</v>
      </c>
      <c r="B18" s="5" t="s">
        <v>46</v>
      </c>
      <c r="C18" s="5" t="s">
        <v>41</v>
      </c>
      <c r="D18" s="5" t="n">
        <v>765.4536</v>
      </c>
      <c r="E18" s="5" t="n">
        <v>45</v>
      </c>
      <c r="F18" s="5" t="n">
        <v>79</v>
      </c>
      <c r="G18" s="5" t="n">
        <v>17</v>
      </c>
      <c r="H18" s="6" t="n">
        <v>28</v>
      </c>
      <c r="I18" s="5" t="n">
        <v>52.469186703364</v>
      </c>
      <c r="J18" s="5" t="n">
        <v>13.750146390327</v>
      </c>
      <c r="K18" s="7" t="n">
        <v>1.60841587324793E-005</v>
      </c>
      <c r="L18" s="5" t="n">
        <v>189.485898693403</v>
      </c>
      <c r="M18" s="0" t="n">
        <v>4.1</v>
      </c>
      <c r="N18" s="0" t="n">
        <v>2.5</v>
      </c>
      <c r="O18" s="0" t="n">
        <v>6.1</v>
      </c>
      <c r="P18" s="0" t="n">
        <v>40.5</v>
      </c>
      <c r="Q18" s="0" t="n">
        <v>54.5</v>
      </c>
      <c r="R18" s="0" t="n">
        <v>20.25993</v>
      </c>
      <c r="S18" s="0" t="n">
        <v>3.72E-005</v>
      </c>
    </row>
    <row r="19" customFormat="false" ht="12.75" hidden="false" customHeight="false" outlineLevel="0" collapsed="false">
      <c r="A19" s="8" t="n">
        <f aca="false">A18+1</f>
        <v>18</v>
      </c>
      <c r="B19" s="5" t="s">
        <v>47</v>
      </c>
      <c r="C19" s="5" t="s">
        <v>41</v>
      </c>
      <c r="D19" s="5" t="n">
        <v>765.4536</v>
      </c>
      <c r="E19" s="5" t="n">
        <v>45</v>
      </c>
      <c r="F19" s="5" t="n">
        <v>79</v>
      </c>
      <c r="G19" s="5" t="n">
        <v>17</v>
      </c>
      <c r="H19" s="6" t="n">
        <v>28</v>
      </c>
      <c r="I19" s="5" t="n">
        <v>52.469186703364</v>
      </c>
      <c r="J19" s="5" t="n">
        <v>13.750146390327</v>
      </c>
      <c r="K19" s="7" t="n">
        <v>1.60841587324793E-005</v>
      </c>
      <c r="L19" s="5" t="n">
        <v>189.485898693403</v>
      </c>
      <c r="M19" s="0" t="n">
        <v>4.1</v>
      </c>
      <c r="N19" s="0" t="n">
        <v>2.5</v>
      </c>
      <c r="O19" s="0" t="n">
        <v>6.1</v>
      </c>
      <c r="P19" s="0" t="n">
        <v>40.5</v>
      </c>
      <c r="Q19" s="0" t="n">
        <v>54.5</v>
      </c>
      <c r="R19" s="0" t="n">
        <v>20.25993</v>
      </c>
      <c r="S19" s="0" t="n">
        <v>3.72E-005</v>
      </c>
    </row>
    <row r="20" customFormat="false" ht="12.75" hidden="false" customHeight="false" outlineLevel="0" collapsed="false">
      <c r="A20" s="8" t="n">
        <f aca="false">A19+1</f>
        <v>19</v>
      </c>
      <c r="B20" s="5" t="s">
        <v>48</v>
      </c>
      <c r="C20" s="5" t="s">
        <v>41</v>
      </c>
      <c r="D20" s="5" t="n">
        <v>765.4536</v>
      </c>
      <c r="E20" s="5" t="n">
        <v>45</v>
      </c>
      <c r="F20" s="5" t="n">
        <v>79</v>
      </c>
      <c r="G20" s="5" t="n">
        <v>17</v>
      </c>
      <c r="H20" s="6" t="n">
        <v>28</v>
      </c>
      <c r="I20" s="5" t="n">
        <v>52.469186703364</v>
      </c>
      <c r="J20" s="5" t="n">
        <v>13.750146390327</v>
      </c>
      <c r="K20" s="7" t="n">
        <v>1.60841587324793E-005</v>
      </c>
      <c r="L20" s="5" t="n">
        <v>189.485898693403</v>
      </c>
      <c r="M20" s="0" t="n">
        <v>4.1</v>
      </c>
      <c r="N20" s="0" t="n">
        <v>2.5</v>
      </c>
      <c r="O20" s="0" t="n">
        <v>6.1</v>
      </c>
      <c r="P20" s="0" t="n">
        <v>40.5</v>
      </c>
      <c r="Q20" s="0" t="n">
        <v>54.5</v>
      </c>
      <c r="R20" s="0" t="n">
        <v>20.25993</v>
      </c>
      <c r="S20" s="0" t="n">
        <v>3.72E-005</v>
      </c>
    </row>
    <row r="21" customFormat="false" ht="12.75" hidden="false" customHeight="false" outlineLevel="0" collapsed="false">
      <c r="A21" s="8" t="n">
        <f aca="false">A20+1</f>
        <v>20</v>
      </c>
      <c r="B21" s="5" t="s">
        <v>49</v>
      </c>
      <c r="C21" s="5" t="s">
        <v>50</v>
      </c>
      <c r="D21" s="5" t="n">
        <v>850.768</v>
      </c>
      <c r="E21" s="5" t="n">
        <v>47</v>
      </c>
      <c r="F21" s="5" t="n">
        <v>85</v>
      </c>
      <c r="G21" s="5" t="n">
        <v>18</v>
      </c>
      <c r="H21" s="6" t="n">
        <v>46</v>
      </c>
      <c r="I21" s="5" t="n">
        <v>80.41036850214</v>
      </c>
      <c r="J21" s="5" t="n">
        <v>8.67685007831702</v>
      </c>
      <c r="K21" s="7" t="n">
        <v>3.81711599197014E-005</v>
      </c>
      <c r="L21" s="5" t="n">
        <v>159.86416520675</v>
      </c>
      <c r="M21" s="0" t="n">
        <v>2.5</v>
      </c>
      <c r="N21" s="0" t="n">
        <v>11.0714285714</v>
      </c>
      <c r="O21" s="0" t="n">
        <v>11.3571428571</v>
      </c>
      <c r="P21" s="0" t="n">
        <v>31.9285714286</v>
      </c>
      <c r="Q21" s="0" t="n">
        <v>49.0714285714</v>
      </c>
      <c r="R21" s="0" t="n">
        <v>24.50732</v>
      </c>
      <c r="S21" s="0" t="n">
        <v>8.53E-005</v>
      </c>
    </row>
    <row r="22" customFormat="false" ht="12.75" hidden="false" customHeight="false" outlineLevel="0" collapsed="false">
      <c r="A22" s="8" t="n">
        <f aca="false">A21+1</f>
        <v>21</v>
      </c>
      <c r="B22" s="5" t="s">
        <v>51</v>
      </c>
      <c r="C22" s="5" t="s">
        <v>52</v>
      </c>
      <c r="D22" s="5" t="n">
        <v>175.7046</v>
      </c>
      <c r="E22" s="5" t="n">
        <v>42</v>
      </c>
      <c r="F22" s="5" t="n">
        <v>76</v>
      </c>
      <c r="G22" s="5" t="n">
        <v>18</v>
      </c>
      <c r="H22" s="6" t="n">
        <v>37</v>
      </c>
      <c r="I22" s="5" t="n">
        <v>82.0452200571696</v>
      </c>
      <c r="J22" s="5" t="n">
        <v>25.3757479985555</v>
      </c>
      <c r="K22" s="7" t="n">
        <v>9.45383579846748E-005</v>
      </c>
      <c r="L22" s="5" t="n">
        <v>176.828879038493</v>
      </c>
      <c r="M22" s="0" t="n">
        <v>10.5</v>
      </c>
      <c r="N22" s="0" t="n">
        <v>2.5</v>
      </c>
      <c r="O22" s="0" t="n">
        <v>20.5</v>
      </c>
      <c r="P22" s="0" t="n">
        <v>10.5</v>
      </c>
      <c r="Q22" s="0" t="n">
        <v>60.5</v>
      </c>
      <c r="R22" s="0" t="n">
        <v>5.216673</v>
      </c>
      <c r="S22" s="0" t="n">
        <v>0.000160938</v>
      </c>
    </row>
    <row r="23" customFormat="false" ht="12.75" hidden="false" customHeight="false" outlineLevel="0" collapsed="false">
      <c r="A23" s="8" t="n">
        <f aca="false">A22+1</f>
        <v>22</v>
      </c>
      <c r="B23" s="5" t="s">
        <v>53</v>
      </c>
      <c r="C23" s="5" t="s">
        <v>50</v>
      </c>
      <c r="D23" s="5" t="n">
        <v>850.768</v>
      </c>
      <c r="E23" s="5" t="n">
        <v>47</v>
      </c>
      <c r="F23" s="5" t="n">
        <v>85</v>
      </c>
      <c r="G23" s="5" t="n">
        <v>18</v>
      </c>
      <c r="H23" s="6" t="n">
        <v>46</v>
      </c>
      <c r="I23" s="5" t="n">
        <v>80.41036850214</v>
      </c>
      <c r="J23" s="5" t="n">
        <v>8.67685007831702</v>
      </c>
      <c r="K23" s="7" t="n">
        <v>3.81711599197014E-005</v>
      </c>
      <c r="L23" s="5" t="n">
        <v>159.86416520675</v>
      </c>
      <c r="M23" s="0" t="n">
        <v>2.5</v>
      </c>
      <c r="N23" s="0" t="n">
        <v>11.0714285714</v>
      </c>
      <c r="O23" s="0" t="n">
        <v>11.3571428571</v>
      </c>
      <c r="P23" s="0" t="n">
        <v>31.9285714286</v>
      </c>
      <c r="Q23" s="0" t="n">
        <v>49.0714285714</v>
      </c>
      <c r="R23" s="0" t="n">
        <v>24.50732</v>
      </c>
      <c r="S23" s="0" t="n">
        <v>8.53E-005</v>
      </c>
    </row>
    <row r="24" customFormat="false" ht="12.75" hidden="false" customHeight="false" outlineLevel="0" collapsed="false">
      <c r="A24" s="8" t="n">
        <f aca="false">A23+1</f>
        <v>23</v>
      </c>
      <c r="B24" s="5" t="s">
        <v>54</v>
      </c>
      <c r="C24" s="5" t="s">
        <v>50</v>
      </c>
      <c r="D24" s="5" t="n">
        <v>850.768</v>
      </c>
      <c r="E24" s="5" t="n">
        <v>47</v>
      </c>
      <c r="F24" s="5" t="n">
        <v>85</v>
      </c>
      <c r="G24" s="5" t="n">
        <v>18</v>
      </c>
      <c r="H24" s="6" t="n">
        <v>46</v>
      </c>
      <c r="I24" s="5" t="n">
        <v>80.41036850214</v>
      </c>
      <c r="J24" s="5" t="n">
        <v>8.67685007831702</v>
      </c>
      <c r="K24" s="7" t="n">
        <v>3.81711599197014E-005</v>
      </c>
      <c r="L24" s="5" t="n">
        <v>159.86416520675</v>
      </c>
      <c r="M24" s="0" t="n">
        <v>2.5</v>
      </c>
      <c r="N24" s="0" t="n">
        <v>11.0714285714</v>
      </c>
      <c r="O24" s="0" t="n">
        <v>11.3571428571</v>
      </c>
      <c r="P24" s="0" t="n">
        <v>31.9285714286</v>
      </c>
      <c r="Q24" s="0" t="n">
        <v>49.0714285714</v>
      </c>
      <c r="R24" s="0" t="n">
        <v>24.50732</v>
      </c>
      <c r="S24" s="0" t="n">
        <v>8.53E-005</v>
      </c>
    </row>
    <row r="25" customFormat="false" ht="12.75" hidden="false" customHeight="false" outlineLevel="0" collapsed="false">
      <c r="A25" s="8" t="n">
        <f aca="false">A24+1</f>
        <v>24</v>
      </c>
      <c r="B25" s="5" t="s">
        <v>55</v>
      </c>
      <c r="C25" s="5" t="s">
        <v>50</v>
      </c>
      <c r="D25" s="5" t="n">
        <v>850.768</v>
      </c>
      <c r="E25" s="5" t="n">
        <v>47</v>
      </c>
      <c r="F25" s="5" t="n">
        <v>85</v>
      </c>
      <c r="G25" s="5" t="n">
        <v>18</v>
      </c>
      <c r="H25" s="6" t="n">
        <v>46</v>
      </c>
      <c r="I25" s="5" t="n">
        <v>80.41036850214</v>
      </c>
      <c r="J25" s="5" t="n">
        <v>8.67685007831702</v>
      </c>
      <c r="K25" s="7" t="n">
        <v>3.81711599197014E-005</v>
      </c>
      <c r="L25" s="5" t="n">
        <v>159.86416520675</v>
      </c>
      <c r="M25" s="0" t="n">
        <v>2.5</v>
      </c>
      <c r="N25" s="0" t="n">
        <v>11.0714285714</v>
      </c>
      <c r="O25" s="0" t="n">
        <v>11.3571428571</v>
      </c>
      <c r="P25" s="0" t="n">
        <v>31.9285714286</v>
      </c>
      <c r="Q25" s="0" t="n">
        <v>49.0714285714</v>
      </c>
      <c r="R25" s="0" t="n">
        <v>24.50732</v>
      </c>
      <c r="S25" s="0" t="n">
        <v>8.53E-005</v>
      </c>
    </row>
    <row r="26" customFormat="false" ht="12.75" hidden="false" customHeight="false" outlineLevel="0" collapsed="false">
      <c r="A26" s="8" t="n">
        <f aca="false">A25+1</f>
        <v>25</v>
      </c>
      <c r="B26" s="5" t="s">
        <v>56</v>
      </c>
      <c r="C26" s="5" t="s">
        <v>50</v>
      </c>
      <c r="D26" s="5" t="n">
        <v>850.768</v>
      </c>
      <c r="E26" s="5" t="n">
        <v>47</v>
      </c>
      <c r="F26" s="5" t="n">
        <v>85</v>
      </c>
      <c r="G26" s="5" t="n">
        <v>18</v>
      </c>
      <c r="H26" s="6" t="n">
        <v>46</v>
      </c>
      <c r="I26" s="5" t="n">
        <v>80.41036850214</v>
      </c>
      <c r="J26" s="5" t="n">
        <v>8.67685007831702</v>
      </c>
      <c r="K26" s="7" t="n">
        <v>3.81711599197014E-005</v>
      </c>
      <c r="L26" s="5" t="n">
        <v>159.86416520675</v>
      </c>
      <c r="M26" s="0" t="n">
        <v>2.5</v>
      </c>
      <c r="N26" s="0" t="n">
        <v>11.0714285714</v>
      </c>
      <c r="O26" s="0" t="n">
        <v>11.3571428571</v>
      </c>
      <c r="P26" s="0" t="n">
        <v>31.9285714286</v>
      </c>
      <c r="Q26" s="0" t="n">
        <v>49.0714285714</v>
      </c>
      <c r="R26" s="0" t="n">
        <v>24.50732</v>
      </c>
      <c r="S26" s="0" t="n">
        <v>8.53E-005</v>
      </c>
    </row>
    <row r="27" customFormat="false" ht="12.75" hidden="false" customHeight="false" outlineLevel="0" collapsed="false">
      <c r="A27" s="8" t="n">
        <f aca="false">A26+1</f>
        <v>26</v>
      </c>
      <c r="B27" s="5" t="s">
        <v>57</v>
      </c>
      <c r="C27" s="5" t="s">
        <v>50</v>
      </c>
      <c r="D27" s="5" t="n">
        <v>850.768</v>
      </c>
      <c r="E27" s="5" t="n">
        <v>47</v>
      </c>
      <c r="F27" s="5" t="n">
        <v>85</v>
      </c>
      <c r="G27" s="5" t="n">
        <v>18</v>
      </c>
      <c r="H27" s="6" t="n">
        <v>46</v>
      </c>
      <c r="I27" s="5" t="n">
        <v>80.41036850214</v>
      </c>
      <c r="J27" s="5" t="n">
        <v>8.67685007831702</v>
      </c>
      <c r="K27" s="7" t="n">
        <v>3.81711599197014E-005</v>
      </c>
      <c r="L27" s="5" t="n">
        <v>159.86416520675</v>
      </c>
      <c r="M27" s="0" t="n">
        <v>2.5</v>
      </c>
      <c r="N27" s="0" t="n">
        <v>11.0714285714</v>
      </c>
      <c r="O27" s="0" t="n">
        <v>11.3571428571</v>
      </c>
      <c r="P27" s="0" t="n">
        <v>31.9285714286</v>
      </c>
      <c r="Q27" s="0" t="n">
        <v>49.0714285714</v>
      </c>
      <c r="R27" s="0" t="n">
        <v>24.50732</v>
      </c>
      <c r="S27" s="0" t="n">
        <v>8.53E-005</v>
      </c>
    </row>
    <row r="28" customFormat="false" ht="12.75" hidden="false" customHeight="false" outlineLevel="0" collapsed="false">
      <c r="A28" s="8" t="n">
        <f aca="false">A27+1</f>
        <v>27</v>
      </c>
      <c r="B28" s="5" t="s">
        <v>58</v>
      </c>
      <c r="C28" s="5" t="s">
        <v>50</v>
      </c>
      <c r="D28" s="5" t="n">
        <v>850.768</v>
      </c>
      <c r="E28" s="5" t="n">
        <v>47</v>
      </c>
      <c r="F28" s="5" t="n">
        <v>85</v>
      </c>
      <c r="G28" s="5" t="n">
        <v>18</v>
      </c>
      <c r="H28" s="6" t="n">
        <v>46</v>
      </c>
      <c r="I28" s="5" t="n">
        <v>80.41036850214</v>
      </c>
      <c r="J28" s="5" t="n">
        <v>8.67685007831702</v>
      </c>
      <c r="K28" s="7" t="n">
        <v>3.81711599197014E-005</v>
      </c>
      <c r="L28" s="5" t="n">
        <v>159.86416520675</v>
      </c>
      <c r="M28" s="0" t="n">
        <v>2.5</v>
      </c>
      <c r="N28" s="0" t="n">
        <v>11.0714285714</v>
      </c>
      <c r="O28" s="0" t="n">
        <v>11.3571428571</v>
      </c>
      <c r="P28" s="0" t="n">
        <v>31.9285714286</v>
      </c>
      <c r="Q28" s="0" t="n">
        <v>49.0714285714</v>
      </c>
      <c r="R28" s="0" t="n">
        <v>24.50732</v>
      </c>
      <c r="S28" s="0" t="n">
        <v>8.53E-005</v>
      </c>
    </row>
    <row r="29" customFormat="false" ht="12.75" hidden="false" customHeight="false" outlineLevel="0" collapsed="false">
      <c r="A29" s="8" t="n">
        <f aca="false">A28+1</f>
        <v>28</v>
      </c>
      <c r="B29" s="5" t="s">
        <v>59</v>
      </c>
      <c r="C29" s="5" t="s">
        <v>50</v>
      </c>
      <c r="D29" s="5" t="n">
        <v>850.768</v>
      </c>
      <c r="E29" s="5" t="n">
        <v>47</v>
      </c>
      <c r="F29" s="5" t="n">
        <v>85</v>
      </c>
      <c r="G29" s="5" t="n">
        <v>18</v>
      </c>
      <c r="H29" s="6" t="n">
        <v>46</v>
      </c>
      <c r="I29" s="5" t="n">
        <v>80.41036850214</v>
      </c>
      <c r="J29" s="5" t="n">
        <v>8.67685007831702</v>
      </c>
      <c r="K29" s="7" t="n">
        <v>3.81711599197014E-005</v>
      </c>
      <c r="L29" s="5" t="n">
        <v>159.86416520675</v>
      </c>
      <c r="M29" s="0" t="n">
        <v>2.5</v>
      </c>
      <c r="N29" s="0" t="n">
        <v>11.0714285714</v>
      </c>
      <c r="O29" s="0" t="n">
        <v>11.3571428571</v>
      </c>
      <c r="P29" s="0" t="n">
        <v>31.9285714286</v>
      </c>
      <c r="Q29" s="0" t="n">
        <v>49.0714285714</v>
      </c>
      <c r="R29" s="0" t="n">
        <v>24.50732</v>
      </c>
      <c r="S29" s="0" t="n">
        <v>8.53E-005</v>
      </c>
    </row>
    <row r="30" customFormat="false" ht="12.75" hidden="false" customHeight="false" outlineLevel="0" collapsed="false">
      <c r="A30" s="8" t="n">
        <f aca="false">A29+1</f>
        <v>29</v>
      </c>
      <c r="B30" s="5" t="s">
        <v>60</v>
      </c>
      <c r="C30" s="5" t="s">
        <v>50</v>
      </c>
      <c r="D30" s="5" t="n">
        <v>850.768</v>
      </c>
      <c r="E30" s="5" t="n">
        <v>47</v>
      </c>
      <c r="F30" s="5" t="n">
        <v>85</v>
      </c>
      <c r="G30" s="5" t="n">
        <v>18</v>
      </c>
      <c r="H30" s="6" t="n">
        <v>46</v>
      </c>
      <c r="I30" s="5" t="n">
        <v>80.41036850214</v>
      </c>
      <c r="J30" s="5" t="n">
        <v>8.67685007831702</v>
      </c>
      <c r="K30" s="7" t="n">
        <v>3.81711599197014E-005</v>
      </c>
      <c r="L30" s="5" t="n">
        <v>159.86416520675</v>
      </c>
      <c r="M30" s="0" t="n">
        <v>2.5</v>
      </c>
      <c r="N30" s="0" t="n">
        <v>11.0714285714</v>
      </c>
      <c r="O30" s="0" t="n">
        <v>11.3571428571</v>
      </c>
      <c r="P30" s="0" t="n">
        <v>31.9285714286</v>
      </c>
      <c r="Q30" s="0" t="n">
        <v>49.0714285714</v>
      </c>
      <c r="R30" s="0" t="n">
        <v>24.50732</v>
      </c>
      <c r="S30" s="0" t="n">
        <v>8.53E-005</v>
      </c>
    </row>
    <row r="31" customFormat="false" ht="12.75" hidden="false" customHeight="false" outlineLevel="0" collapsed="false">
      <c r="A31" s="8" t="n">
        <f aca="false">A30+1</f>
        <v>30</v>
      </c>
      <c r="B31" s="5" t="s">
        <v>61</v>
      </c>
      <c r="C31" s="5" t="s">
        <v>50</v>
      </c>
      <c r="D31" s="5" t="n">
        <v>850.768</v>
      </c>
      <c r="E31" s="5" t="n">
        <v>47</v>
      </c>
      <c r="F31" s="5" t="n">
        <v>85</v>
      </c>
      <c r="G31" s="5" t="n">
        <v>18</v>
      </c>
      <c r="H31" s="6" t="n">
        <v>46</v>
      </c>
      <c r="I31" s="5" t="n">
        <v>80.41036850214</v>
      </c>
      <c r="J31" s="5" t="n">
        <v>8.67685007831702</v>
      </c>
      <c r="K31" s="7" t="n">
        <v>3.81711599197014E-005</v>
      </c>
      <c r="L31" s="5" t="n">
        <v>159.86416520675</v>
      </c>
      <c r="M31" s="0" t="n">
        <v>2.5</v>
      </c>
      <c r="N31" s="0" t="n">
        <v>11.0714285714</v>
      </c>
      <c r="O31" s="0" t="n">
        <v>11.3571428571</v>
      </c>
      <c r="P31" s="0" t="n">
        <v>31.9285714286</v>
      </c>
      <c r="Q31" s="0" t="n">
        <v>49.0714285714</v>
      </c>
      <c r="R31" s="0" t="n">
        <v>24.50732</v>
      </c>
      <c r="S31" s="0" t="n">
        <v>8.53E-005</v>
      </c>
    </row>
    <row r="32" customFormat="false" ht="12.75" hidden="false" customHeight="false" outlineLevel="0" collapsed="false">
      <c r="A32" s="8" t="n">
        <f aca="false">A31+1</f>
        <v>31</v>
      </c>
      <c r="B32" s="5" t="s">
        <v>62</v>
      </c>
      <c r="C32" s="5" t="s">
        <v>50</v>
      </c>
      <c r="D32" s="5" t="n">
        <v>850.768</v>
      </c>
      <c r="E32" s="5" t="n">
        <v>47</v>
      </c>
      <c r="F32" s="5" t="n">
        <v>85</v>
      </c>
      <c r="G32" s="5" t="n">
        <v>18</v>
      </c>
      <c r="H32" s="6" t="n">
        <v>46</v>
      </c>
      <c r="I32" s="5" t="n">
        <v>80.41036850214</v>
      </c>
      <c r="J32" s="5" t="n">
        <v>8.67685007831702</v>
      </c>
      <c r="K32" s="7" t="n">
        <v>3.81711599197014E-005</v>
      </c>
      <c r="L32" s="5" t="n">
        <v>159.86416520675</v>
      </c>
      <c r="M32" s="0" t="n">
        <v>2.5</v>
      </c>
      <c r="N32" s="0" t="n">
        <v>11.0714285714</v>
      </c>
      <c r="O32" s="0" t="n">
        <v>11.3571428571</v>
      </c>
      <c r="P32" s="0" t="n">
        <v>31.9285714286</v>
      </c>
      <c r="Q32" s="0" t="n">
        <v>49.0714285714</v>
      </c>
      <c r="R32" s="0" t="n">
        <v>24.50732</v>
      </c>
      <c r="S32" s="0" t="n">
        <v>8.53E-005</v>
      </c>
    </row>
    <row r="33" customFormat="false" ht="12.75" hidden="false" customHeight="false" outlineLevel="0" collapsed="false">
      <c r="A33" s="8" t="n">
        <f aca="false">A32+1</f>
        <v>32</v>
      </c>
      <c r="B33" s="5" t="s">
        <v>63</v>
      </c>
      <c r="C33" s="5" t="s">
        <v>50</v>
      </c>
      <c r="D33" s="5" t="n">
        <v>850.768</v>
      </c>
      <c r="E33" s="5" t="n">
        <v>47</v>
      </c>
      <c r="F33" s="5" t="n">
        <v>85</v>
      </c>
      <c r="G33" s="5" t="n">
        <v>18</v>
      </c>
      <c r="H33" s="6" t="n">
        <v>46</v>
      </c>
      <c r="I33" s="5" t="n">
        <v>80.41036850214</v>
      </c>
      <c r="J33" s="5" t="n">
        <v>8.67685007831702</v>
      </c>
      <c r="K33" s="7" t="n">
        <v>3.81711599197014E-005</v>
      </c>
      <c r="L33" s="5" t="n">
        <v>159.86416520675</v>
      </c>
      <c r="M33" s="0" t="n">
        <v>2.5</v>
      </c>
      <c r="N33" s="0" t="n">
        <v>11.0714285714</v>
      </c>
      <c r="O33" s="0" t="n">
        <v>11.3571428571</v>
      </c>
      <c r="P33" s="0" t="n">
        <v>31.9285714286</v>
      </c>
      <c r="Q33" s="0" t="n">
        <v>49.0714285714</v>
      </c>
      <c r="R33" s="0" t="n">
        <v>24.50732</v>
      </c>
      <c r="S33" s="0" t="n">
        <v>8.53E-005</v>
      </c>
    </row>
    <row r="34" customFormat="false" ht="12.75" hidden="false" customHeight="false" outlineLevel="0" collapsed="false">
      <c r="A34" s="8" t="n">
        <f aca="false">A33+1</f>
        <v>33</v>
      </c>
      <c r="B34" s="5" t="s">
        <v>64</v>
      </c>
      <c r="C34" s="5" t="s">
        <v>50</v>
      </c>
      <c r="D34" s="5" t="n">
        <v>850.768</v>
      </c>
      <c r="E34" s="5" t="n">
        <v>47</v>
      </c>
      <c r="F34" s="5" t="n">
        <v>85</v>
      </c>
      <c r="G34" s="5" t="n">
        <v>18</v>
      </c>
      <c r="H34" s="6" t="n">
        <v>46</v>
      </c>
      <c r="I34" s="5" t="n">
        <v>80.41036850214</v>
      </c>
      <c r="J34" s="5" t="n">
        <v>8.67685007831702</v>
      </c>
      <c r="K34" s="7" t="n">
        <v>3.81711599197014E-005</v>
      </c>
      <c r="L34" s="5" t="n">
        <v>159.86416520675</v>
      </c>
      <c r="M34" s="0" t="n">
        <v>2.5</v>
      </c>
      <c r="N34" s="0" t="n">
        <v>11.0714285714</v>
      </c>
      <c r="O34" s="0" t="n">
        <v>11.3571428571</v>
      </c>
      <c r="P34" s="0" t="n">
        <v>31.9285714286</v>
      </c>
      <c r="Q34" s="0" t="n">
        <v>49.0714285714</v>
      </c>
      <c r="R34" s="0" t="n">
        <v>24.50732</v>
      </c>
      <c r="S34" s="0" t="n">
        <v>8.53E-005</v>
      </c>
    </row>
    <row r="35" customFormat="false" ht="12.75" hidden="false" customHeight="false" outlineLevel="0" collapsed="false">
      <c r="A35" s="8" t="n">
        <f aca="false">A34+1</f>
        <v>34</v>
      </c>
      <c r="B35" s="5" t="s">
        <v>65</v>
      </c>
      <c r="C35" s="5" t="s">
        <v>66</v>
      </c>
      <c r="D35" s="5" t="n">
        <v>394.9661</v>
      </c>
      <c r="E35" s="5" t="n">
        <v>48</v>
      </c>
      <c r="F35" s="5" t="n">
        <v>83</v>
      </c>
      <c r="G35" s="5" t="n">
        <v>15</v>
      </c>
      <c r="H35" s="6" t="n">
        <v>40</v>
      </c>
      <c r="I35" s="5" t="n">
        <v>84.6038505766127</v>
      </c>
      <c r="J35" s="5" t="n">
        <v>1.49153765042622</v>
      </c>
      <c r="K35" s="7" t="n">
        <v>1.83204879592817E-005</v>
      </c>
      <c r="L35" s="5" t="n">
        <v>113.220597300265</v>
      </c>
      <c r="M35" s="0" t="n">
        <v>5.1666666667</v>
      </c>
      <c r="N35" s="0" t="n">
        <v>11.1666666667</v>
      </c>
      <c r="O35" s="0" t="n">
        <v>11.1666666667</v>
      </c>
      <c r="P35" s="0" t="n">
        <v>37.1666666667</v>
      </c>
      <c r="Q35" s="0" t="n">
        <v>40.5</v>
      </c>
      <c r="R35" s="0" t="n">
        <v>34.68103</v>
      </c>
      <c r="S35" s="0" t="n">
        <v>2.71E-005</v>
      </c>
    </row>
    <row r="36" customFormat="false" ht="12.75" hidden="false" customHeight="false" outlineLevel="0" collapsed="false">
      <c r="A36" s="8" t="n">
        <f aca="false">A35+1</f>
        <v>35</v>
      </c>
      <c r="B36" s="5" t="s">
        <v>67</v>
      </c>
      <c r="C36" s="5" t="s">
        <v>50</v>
      </c>
      <c r="D36" s="5" t="n">
        <v>850.768</v>
      </c>
      <c r="E36" s="5" t="n">
        <v>47</v>
      </c>
      <c r="F36" s="5" t="n">
        <v>85</v>
      </c>
      <c r="G36" s="5" t="n">
        <v>18</v>
      </c>
      <c r="H36" s="6" t="n">
        <v>46</v>
      </c>
      <c r="I36" s="5" t="n">
        <v>80.41036850214</v>
      </c>
      <c r="J36" s="5" t="n">
        <v>8.67685007831702</v>
      </c>
      <c r="K36" s="7" t="n">
        <v>3.81711599197014E-005</v>
      </c>
      <c r="L36" s="5" t="n">
        <v>159.86416520675</v>
      </c>
      <c r="M36" s="0" t="n">
        <v>2.5</v>
      </c>
      <c r="N36" s="0" t="n">
        <v>11.0714285714</v>
      </c>
      <c r="O36" s="0" t="n">
        <v>11.3571428571</v>
      </c>
      <c r="P36" s="0" t="n">
        <v>31.9285714286</v>
      </c>
      <c r="Q36" s="0" t="n">
        <v>49.0714285714</v>
      </c>
      <c r="R36" s="0" t="n">
        <v>24.50732</v>
      </c>
      <c r="S36" s="0" t="n">
        <v>8.53E-005</v>
      </c>
    </row>
    <row r="37" customFormat="false" ht="12.75" hidden="false" customHeight="false" outlineLevel="0" collapsed="false">
      <c r="A37" s="8" t="n">
        <f aca="false">A36+1</f>
        <v>36</v>
      </c>
      <c r="B37" s="5" t="s">
        <v>68</v>
      </c>
      <c r="C37" s="5" t="s">
        <v>66</v>
      </c>
      <c r="D37" s="5" t="n">
        <v>394.9661</v>
      </c>
      <c r="E37" s="5" t="n">
        <v>48</v>
      </c>
      <c r="F37" s="5" t="n">
        <v>83</v>
      </c>
      <c r="G37" s="5" t="n">
        <v>15</v>
      </c>
      <c r="H37" s="6" t="n">
        <v>40</v>
      </c>
      <c r="I37" s="5" t="n">
        <v>84.6038505766127</v>
      </c>
      <c r="J37" s="5" t="n">
        <v>1.49153765042622</v>
      </c>
      <c r="K37" s="7" t="n">
        <v>1.83204879592817E-005</v>
      </c>
      <c r="L37" s="5" t="n">
        <v>113.220597300265</v>
      </c>
      <c r="M37" s="0" t="n">
        <v>5.1666666667</v>
      </c>
      <c r="N37" s="0" t="n">
        <v>11.1666666667</v>
      </c>
      <c r="O37" s="0" t="n">
        <v>11.1666666667</v>
      </c>
      <c r="P37" s="0" t="n">
        <v>37.1666666667</v>
      </c>
      <c r="Q37" s="0" t="n">
        <v>40.5</v>
      </c>
      <c r="R37" s="0" t="n">
        <v>34.68103</v>
      </c>
      <c r="S37" s="0" t="n">
        <v>2.71E-005</v>
      </c>
    </row>
    <row r="38" customFormat="false" ht="12.75" hidden="false" customHeight="false" outlineLevel="0" collapsed="false">
      <c r="A38" s="8" t="n">
        <f aca="false">A37+1</f>
        <v>37</v>
      </c>
      <c r="B38" s="5" t="s">
        <v>69</v>
      </c>
      <c r="C38" s="5" t="s">
        <v>70</v>
      </c>
      <c r="D38" s="5" t="n">
        <v>199.6498</v>
      </c>
      <c r="E38" s="5" t="n">
        <v>42</v>
      </c>
      <c r="F38" s="5" t="n">
        <v>82</v>
      </c>
      <c r="G38" s="5" t="n">
        <v>16</v>
      </c>
      <c r="H38" s="6" t="n">
        <v>31</v>
      </c>
      <c r="I38" s="5" t="n">
        <v>81.2996625900269</v>
      </c>
      <c r="J38" s="5" t="n">
        <v>10.9676378667355</v>
      </c>
      <c r="K38" s="7" t="n">
        <v>2.81552597319508E-005</v>
      </c>
      <c r="L38" s="5" t="n">
        <v>152.380951881409</v>
      </c>
      <c r="M38" s="0" t="n">
        <v>2.5</v>
      </c>
      <c r="N38" s="0" t="n">
        <v>2.5</v>
      </c>
      <c r="O38" s="0" t="n">
        <v>20.5</v>
      </c>
      <c r="P38" s="0" t="n">
        <v>30.5</v>
      </c>
      <c r="Q38" s="0" t="n">
        <v>50.5</v>
      </c>
      <c r="R38" s="0" t="n">
        <v>15.91127</v>
      </c>
      <c r="S38" s="0" t="n">
        <v>3.13E-005</v>
      </c>
    </row>
    <row r="39" customFormat="false" ht="12.75" hidden="false" customHeight="false" outlineLevel="0" collapsed="false">
      <c r="A39" s="8" t="n">
        <f aca="false">A38+1</f>
        <v>38</v>
      </c>
      <c r="B39" s="5" t="s">
        <v>71</v>
      </c>
      <c r="C39" s="5" t="s">
        <v>70</v>
      </c>
      <c r="D39" s="5" t="n">
        <v>199.6498</v>
      </c>
      <c r="E39" s="5" t="n">
        <v>42</v>
      </c>
      <c r="F39" s="5" t="n">
        <v>82</v>
      </c>
      <c r="G39" s="5" t="n">
        <v>16</v>
      </c>
      <c r="H39" s="6" t="n">
        <v>31</v>
      </c>
      <c r="I39" s="5" t="n">
        <v>81.2996625900269</v>
      </c>
      <c r="J39" s="5" t="n">
        <v>10.9676378667355</v>
      </c>
      <c r="K39" s="7" t="n">
        <v>2.81552597319508E-005</v>
      </c>
      <c r="L39" s="5" t="n">
        <v>152.380951881409</v>
      </c>
      <c r="M39" s="0" t="n">
        <v>2.5</v>
      </c>
      <c r="N39" s="0" t="n">
        <v>2.5</v>
      </c>
      <c r="O39" s="0" t="n">
        <v>20.5</v>
      </c>
      <c r="P39" s="0" t="n">
        <v>30.5</v>
      </c>
      <c r="Q39" s="0" t="n">
        <v>50.5</v>
      </c>
      <c r="R39" s="0" t="n">
        <v>15.91127</v>
      </c>
      <c r="S39" s="0" t="n">
        <v>3.13E-005</v>
      </c>
    </row>
    <row r="40" customFormat="false" ht="12.75" hidden="false" customHeight="false" outlineLevel="0" collapsed="false">
      <c r="A40" s="8" t="n">
        <f aca="false">A39+1</f>
        <v>39</v>
      </c>
      <c r="B40" s="5" t="s">
        <v>72</v>
      </c>
      <c r="C40" s="5" t="s">
        <v>73</v>
      </c>
      <c r="D40" s="5" t="n">
        <v>53.6354</v>
      </c>
      <c r="E40" s="5" t="n">
        <v>43</v>
      </c>
      <c r="F40" s="5" t="n">
        <v>78</v>
      </c>
      <c r="G40" s="5" t="n">
        <v>15</v>
      </c>
      <c r="H40" s="6" t="n">
        <v>31</v>
      </c>
      <c r="I40" s="5" t="n">
        <v>79.8474542299906</v>
      </c>
      <c r="J40" s="5" t="n">
        <v>14.4922152583798</v>
      </c>
      <c r="K40" s="7" t="n">
        <v>2.75959308737584E-005</v>
      </c>
      <c r="L40" s="5" t="n">
        <v>157.524300893148</v>
      </c>
      <c r="M40" s="0" t="n">
        <v>2.5</v>
      </c>
      <c r="N40" s="0" t="n">
        <v>2.5</v>
      </c>
      <c r="O40" s="0" t="n">
        <v>20.5</v>
      </c>
      <c r="P40" s="0" t="n">
        <v>20.5</v>
      </c>
      <c r="Q40" s="0" t="n">
        <v>60.5</v>
      </c>
      <c r="R40" s="0" t="n">
        <v>13.99938</v>
      </c>
      <c r="S40" s="0" t="n">
        <v>2.93E-005</v>
      </c>
    </row>
    <row r="41" customFormat="false" ht="12.75" hidden="false" customHeight="false" outlineLevel="0" collapsed="false">
      <c r="A41" s="8" t="n">
        <f aca="false">A40+1</f>
        <v>40</v>
      </c>
      <c r="B41" s="5" t="s">
        <v>74</v>
      </c>
      <c r="C41" s="5" t="s">
        <v>75</v>
      </c>
      <c r="D41" s="5" t="n">
        <v>29.08207</v>
      </c>
      <c r="E41" s="5" t="n">
        <v>39</v>
      </c>
      <c r="F41" s="5" t="n">
        <v>75</v>
      </c>
      <c r="G41" s="5" t="n">
        <v>12</v>
      </c>
      <c r="H41" s="6" t="n">
        <v>28</v>
      </c>
      <c r="I41" s="5" t="n">
        <v>83.4727408091227</v>
      </c>
      <c r="J41" s="5" t="n">
        <v>8.38717563947042</v>
      </c>
      <c r="K41" s="7" t="n">
        <v>1.86411600680003E-005</v>
      </c>
      <c r="L41" s="5" t="n">
        <v>115.067713737488</v>
      </c>
      <c r="M41" s="0" t="s">
        <v>35</v>
      </c>
      <c r="N41" s="0" t="s">
        <v>35</v>
      </c>
      <c r="O41" s="0" t="s">
        <v>35</v>
      </c>
      <c r="P41" s="0" t="s">
        <v>35</v>
      </c>
      <c r="Q41" s="0" t="s">
        <v>35</v>
      </c>
      <c r="R41" s="0" t="n">
        <v>7.661682</v>
      </c>
      <c r="S41" s="0" t="n">
        <v>1.04E-005</v>
      </c>
    </row>
    <row r="42" customFormat="false" ht="12.75" hidden="false" customHeight="false" outlineLevel="0" collapsed="false">
      <c r="A42" s="8" t="n">
        <f aca="false">A41+1</f>
        <v>41</v>
      </c>
      <c r="B42" s="5" t="s">
        <v>76</v>
      </c>
      <c r="C42" s="5" t="s">
        <v>66</v>
      </c>
      <c r="D42" s="5" t="n">
        <v>394.9661</v>
      </c>
      <c r="E42" s="5" t="n">
        <v>48</v>
      </c>
      <c r="F42" s="5" t="n">
        <v>83</v>
      </c>
      <c r="G42" s="5" t="n">
        <v>15</v>
      </c>
      <c r="H42" s="6" t="n">
        <v>40</v>
      </c>
      <c r="I42" s="5" t="n">
        <v>84.6038505766127</v>
      </c>
      <c r="J42" s="5" t="n">
        <v>1.49153765042622</v>
      </c>
      <c r="K42" s="7" t="n">
        <v>1.83204879592817E-005</v>
      </c>
      <c r="L42" s="5" t="n">
        <v>113.220597300265</v>
      </c>
      <c r="M42" s="0" t="n">
        <v>5.1666666667</v>
      </c>
      <c r="N42" s="0" t="n">
        <v>11.1666666667</v>
      </c>
      <c r="O42" s="0" t="n">
        <v>11.1666666667</v>
      </c>
      <c r="P42" s="0" t="n">
        <v>37.1666666667</v>
      </c>
      <c r="Q42" s="0" t="n">
        <v>40.5</v>
      </c>
      <c r="R42" s="0" t="n">
        <v>34.68103</v>
      </c>
      <c r="S42" s="0" t="n">
        <v>2.71E-005</v>
      </c>
    </row>
    <row r="43" customFormat="false" ht="12.75" hidden="false" customHeight="false" outlineLevel="0" collapsed="false">
      <c r="A43" s="8" t="n">
        <f aca="false">A42+1</f>
        <v>42</v>
      </c>
      <c r="B43" s="5" t="s">
        <v>77</v>
      </c>
      <c r="C43" s="5" t="s">
        <v>73</v>
      </c>
      <c r="D43" s="5" t="n">
        <v>53.6354</v>
      </c>
      <c r="E43" s="5" t="n">
        <v>43</v>
      </c>
      <c r="F43" s="5" t="n">
        <v>78</v>
      </c>
      <c r="G43" s="5" t="n">
        <v>15</v>
      </c>
      <c r="H43" s="6" t="n">
        <v>31</v>
      </c>
      <c r="I43" s="5" t="n">
        <v>79.8474542299906</v>
      </c>
      <c r="J43" s="5" t="n">
        <v>14.4922152583798</v>
      </c>
      <c r="K43" s="7" t="n">
        <v>2.75959308737584E-005</v>
      </c>
      <c r="L43" s="5" t="n">
        <v>157.524300893148</v>
      </c>
      <c r="M43" s="0" t="n">
        <v>2.5</v>
      </c>
      <c r="N43" s="0" t="n">
        <v>2.5</v>
      </c>
      <c r="O43" s="0" t="n">
        <v>20.5</v>
      </c>
      <c r="P43" s="0" t="n">
        <v>20.5</v>
      </c>
      <c r="Q43" s="0" t="n">
        <v>60.5</v>
      </c>
      <c r="R43" s="0" t="n">
        <v>13.99938</v>
      </c>
      <c r="S43" s="0" t="n">
        <v>2.93E-005</v>
      </c>
    </row>
    <row r="44" customFormat="false" ht="12.75" hidden="false" customHeight="false" outlineLevel="0" collapsed="false">
      <c r="A44" s="8" t="n">
        <f aca="false">A43+1</f>
        <v>43</v>
      </c>
      <c r="B44" s="5" t="s">
        <v>78</v>
      </c>
      <c r="C44" s="5" t="s">
        <v>79</v>
      </c>
      <c r="D44" s="5" t="n">
        <v>68.53219</v>
      </c>
      <c r="E44" s="5" t="n">
        <v>41</v>
      </c>
      <c r="F44" s="5" t="n">
        <v>79</v>
      </c>
      <c r="G44" s="5" t="n">
        <v>15</v>
      </c>
      <c r="H44" s="6" t="n">
        <v>29</v>
      </c>
      <c r="I44" s="5" t="n">
        <v>66.7332505120172</v>
      </c>
      <c r="J44" s="5" t="n">
        <v>18.5461503134833</v>
      </c>
      <c r="K44" s="7" t="n">
        <v>3.58409968725937E-006</v>
      </c>
      <c r="L44" s="5" t="n">
        <v>205.839789072673</v>
      </c>
      <c r="M44" s="0" t="n">
        <v>5.1666666667</v>
      </c>
      <c r="N44" s="0" t="n">
        <v>5.1666666667</v>
      </c>
      <c r="O44" s="0" t="n">
        <v>2.5</v>
      </c>
      <c r="P44" s="0" t="n">
        <v>33.8333333333</v>
      </c>
      <c r="Q44" s="0" t="n">
        <v>62.8333333333</v>
      </c>
      <c r="R44" s="0" t="n">
        <v>13.75363</v>
      </c>
      <c r="S44" s="0" t="n">
        <v>8.54E-006</v>
      </c>
    </row>
    <row r="45" customFormat="false" ht="12.75" hidden="false" customHeight="false" outlineLevel="0" collapsed="false">
      <c r="A45" s="8" t="n">
        <f aca="false">A44+1</f>
        <v>44</v>
      </c>
      <c r="B45" s="5" t="s">
        <v>80</v>
      </c>
      <c r="C45" s="5" t="s">
        <v>79</v>
      </c>
      <c r="D45" s="5" t="n">
        <v>68.53219</v>
      </c>
      <c r="E45" s="5" t="n">
        <v>41</v>
      </c>
      <c r="F45" s="5" t="n">
        <v>79</v>
      </c>
      <c r="G45" s="5" t="n">
        <v>15</v>
      </c>
      <c r="H45" s="6" t="n">
        <v>29</v>
      </c>
      <c r="I45" s="5" t="n">
        <v>66.7332505120172</v>
      </c>
      <c r="J45" s="5" t="n">
        <v>18.5461503134833</v>
      </c>
      <c r="K45" s="7" t="n">
        <v>3.58409968725937E-006</v>
      </c>
      <c r="L45" s="5" t="n">
        <v>205.839789072673</v>
      </c>
      <c r="M45" s="0" t="n">
        <v>5.1666666667</v>
      </c>
      <c r="N45" s="0" t="n">
        <v>5.1666666667</v>
      </c>
      <c r="O45" s="0" t="n">
        <v>2.5</v>
      </c>
      <c r="P45" s="0" t="n">
        <v>33.8333333333</v>
      </c>
      <c r="Q45" s="0" t="n">
        <v>62.8333333333</v>
      </c>
      <c r="R45" s="0" t="n">
        <v>13.75363</v>
      </c>
      <c r="S45" s="0" t="n">
        <v>8.54E-006</v>
      </c>
    </row>
    <row r="46" customFormat="false" ht="12.75" hidden="false" customHeight="false" outlineLevel="0" collapsed="false">
      <c r="A46" s="8" t="n">
        <f aca="false">A45+1</f>
        <v>45</v>
      </c>
      <c r="B46" s="5" t="s">
        <v>81</v>
      </c>
      <c r="C46" s="5" t="s">
        <v>82</v>
      </c>
      <c r="D46" s="5" t="n">
        <v>551.7392</v>
      </c>
      <c r="E46" s="5" t="n">
        <v>39</v>
      </c>
      <c r="F46" s="5" t="n">
        <v>77</v>
      </c>
      <c r="G46" s="5" t="n">
        <v>16</v>
      </c>
      <c r="H46" s="6" t="n">
        <v>27</v>
      </c>
      <c r="I46" s="5" t="n">
        <v>36.0636175473531</v>
      </c>
      <c r="J46" s="5" t="n">
        <v>19.8803947766622</v>
      </c>
      <c r="K46" s="7" t="n">
        <v>6.5835170322733E-007</v>
      </c>
      <c r="L46" s="5" t="n">
        <v>181.724313100179</v>
      </c>
      <c r="M46" s="0" t="n">
        <v>2.5</v>
      </c>
      <c r="N46" s="0" t="n">
        <v>2.5</v>
      </c>
      <c r="O46" s="0" t="n">
        <v>2.5</v>
      </c>
      <c r="P46" s="0" t="n">
        <v>30.5</v>
      </c>
      <c r="Q46" s="0" t="n">
        <v>70.5</v>
      </c>
      <c r="R46" s="0" t="n">
        <v>23.06582</v>
      </c>
      <c r="S46" s="0" t="n">
        <v>1.73E-006</v>
      </c>
    </row>
    <row r="47" customFormat="false" ht="12.75" hidden="false" customHeight="false" outlineLevel="0" collapsed="false">
      <c r="A47" s="8" t="n">
        <f aca="false">A46+1</f>
        <v>46</v>
      </c>
      <c r="B47" s="5" t="s">
        <v>83</v>
      </c>
      <c r="C47" s="5" t="s">
        <v>79</v>
      </c>
      <c r="D47" s="5" t="n">
        <v>68.53219</v>
      </c>
      <c r="E47" s="5" t="n">
        <v>41</v>
      </c>
      <c r="F47" s="5" t="n">
        <v>79</v>
      </c>
      <c r="G47" s="5" t="n">
        <v>15</v>
      </c>
      <c r="H47" s="6" t="n">
        <v>29</v>
      </c>
      <c r="I47" s="5" t="n">
        <v>66.7332505120172</v>
      </c>
      <c r="J47" s="5" t="n">
        <v>18.5461503134833</v>
      </c>
      <c r="K47" s="7" t="n">
        <v>3.58409968725937E-006</v>
      </c>
      <c r="L47" s="5" t="n">
        <v>205.839789072673</v>
      </c>
      <c r="M47" s="0" t="n">
        <v>5.1666666667</v>
      </c>
      <c r="N47" s="0" t="n">
        <v>5.1666666667</v>
      </c>
      <c r="O47" s="0" t="n">
        <v>2.5</v>
      </c>
      <c r="P47" s="0" t="n">
        <v>33.8333333333</v>
      </c>
      <c r="Q47" s="0" t="n">
        <v>62.8333333333</v>
      </c>
      <c r="R47" s="0" t="n">
        <v>13.75363</v>
      </c>
      <c r="S47" s="0" t="n">
        <v>8.54E-006</v>
      </c>
    </row>
    <row r="48" customFormat="false" ht="12.75" hidden="false" customHeight="false" outlineLevel="0" collapsed="false">
      <c r="A48" s="8" t="n">
        <f aca="false">A47+1</f>
        <v>47</v>
      </c>
      <c r="B48" s="5" t="s">
        <v>84</v>
      </c>
      <c r="C48" s="5" t="s">
        <v>85</v>
      </c>
      <c r="D48" s="5" t="n">
        <v>62.19904</v>
      </c>
      <c r="E48" s="5" t="n">
        <v>45</v>
      </c>
      <c r="F48" s="5" t="n">
        <v>79</v>
      </c>
      <c r="G48" s="5" t="n">
        <v>15</v>
      </c>
      <c r="H48" s="6" t="n">
        <v>28</v>
      </c>
      <c r="I48" s="5" t="n">
        <v>86.6135400136312</v>
      </c>
      <c r="J48" s="5" t="n">
        <v>24.5732219219207</v>
      </c>
      <c r="K48" s="7" t="n">
        <v>9.47711807081457E-005</v>
      </c>
      <c r="L48" s="5" t="n">
        <v>194.416723887126</v>
      </c>
      <c r="M48" s="0" t="n">
        <v>20.5</v>
      </c>
      <c r="N48" s="0" t="n">
        <v>10.5</v>
      </c>
      <c r="O48" s="0" t="n">
        <v>2.5</v>
      </c>
      <c r="P48" s="0" t="n">
        <v>15.5</v>
      </c>
      <c r="Q48" s="0" t="n">
        <v>55.5</v>
      </c>
      <c r="R48" s="0" t="n">
        <v>0.867382</v>
      </c>
      <c r="S48" s="0" t="n">
        <v>4.65E-005</v>
      </c>
    </row>
    <row r="49" customFormat="false" ht="12.75" hidden="false" customHeight="false" outlineLevel="0" collapsed="false">
      <c r="A49" s="8" t="n">
        <f aca="false">A48+1</f>
        <v>48</v>
      </c>
      <c r="B49" s="5" t="s">
        <v>86</v>
      </c>
      <c r="C49" s="5" t="s">
        <v>85</v>
      </c>
      <c r="D49" s="5" t="n">
        <v>62.19904</v>
      </c>
      <c r="E49" s="5" t="n">
        <v>45</v>
      </c>
      <c r="F49" s="5" t="n">
        <v>79</v>
      </c>
      <c r="G49" s="5" t="n">
        <v>15</v>
      </c>
      <c r="H49" s="6" t="n">
        <v>28</v>
      </c>
      <c r="I49" s="5" t="n">
        <v>86.6135400136312</v>
      </c>
      <c r="J49" s="5" t="n">
        <v>24.5732219219207</v>
      </c>
      <c r="K49" s="7" t="n">
        <v>9.47711807081457E-005</v>
      </c>
      <c r="L49" s="5" t="n">
        <v>194.416723887126</v>
      </c>
      <c r="M49" s="0" t="n">
        <v>20.5</v>
      </c>
      <c r="N49" s="0" t="n">
        <v>10.5</v>
      </c>
      <c r="O49" s="0" t="n">
        <v>2.5</v>
      </c>
      <c r="P49" s="0" t="n">
        <v>15.5</v>
      </c>
      <c r="Q49" s="0" t="n">
        <v>55.5</v>
      </c>
      <c r="R49" s="0" t="n">
        <v>0.867382</v>
      </c>
      <c r="S49" s="0" t="n">
        <v>4.65E-005</v>
      </c>
    </row>
    <row r="50" customFormat="false" ht="12.75" hidden="false" customHeight="false" outlineLevel="0" collapsed="false">
      <c r="A50" s="8" t="n">
        <f aca="false">A49+1</f>
        <v>49</v>
      </c>
      <c r="B50" s="5" t="s">
        <v>87</v>
      </c>
      <c r="C50" s="5" t="s">
        <v>50</v>
      </c>
      <c r="D50" s="5" t="n">
        <v>850.768</v>
      </c>
      <c r="E50" s="5" t="n">
        <v>47</v>
      </c>
      <c r="F50" s="5" t="n">
        <v>85</v>
      </c>
      <c r="G50" s="5" t="n">
        <v>18</v>
      </c>
      <c r="H50" s="5" t="n">
        <v>46</v>
      </c>
      <c r="I50" s="5" t="n">
        <v>80.41036850214</v>
      </c>
      <c r="J50" s="5" t="n">
        <v>8.67685007831702</v>
      </c>
      <c r="K50" s="7" t="n">
        <v>3.81711599197014E-005</v>
      </c>
      <c r="L50" s="5" t="n">
        <v>159.86416520675</v>
      </c>
      <c r="M50" s="0" t="n">
        <v>2.5</v>
      </c>
      <c r="N50" s="0" t="n">
        <v>11.0714285714</v>
      </c>
      <c r="O50" s="0" t="n">
        <v>11.3571428571</v>
      </c>
      <c r="P50" s="0" t="n">
        <v>31.9285714286</v>
      </c>
      <c r="Q50" s="0" t="n">
        <v>49.0714285714</v>
      </c>
      <c r="R50" s="0" t="n">
        <v>24.50732</v>
      </c>
      <c r="S50" s="0" t="n">
        <v>8.53E-005</v>
      </c>
    </row>
    <row r="51" customFormat="false" ht="12.75" hidden="false" customHeight="false" outlineLevel="0" collapsed="false">
      <c r="A51" s="8" t="n">
        <f aca="false">A50+1</f>
        <v>50</v>
      </c>
      <c r="B51" s="5" t="s">
        <v>88</v>
      </c>
      <c r="C51" s="5" t="s">
        <v>89</v>
      </c>
      <c r="D51" s="5" t="n">
        <v>174.7983</v>
      </c>
      <c r="E51" s="5" t="n">
        <f aca="false">14+37</f>
        <v>51</v>
      </c>
      <c r="F51" s="5" t="n">
        <v>82</v>
      </c>
      <c r="G51" s="5" t="n">
        <v>19</v>
      </c>
      <c r="H51" s="5" t="n">
        <v>44</v>
      </c>
      <c r="I51" s="5" t="n">
        <v>48.26566918691</v>
      </c>
      <c r="J51" s="5" t="n">
        <v>26.225001335144</v>
      </c>
      <c r="K51" s="7" t="n">
        <v>1.23775860411494E-005</v>
      </c>
      <c r="L51" s="5" t="n">
        <v>208.283072153727</v>
      </c>
      <c r="M51" s="0" t="n">
        <v>2.5</v>
      </c>
      <c r="N51" s="0" t="n">
        <v>2.5</v>
      </c>
      <c r="O51" s="0" t="n">
        <v>10.5</v>
      </c>
      <c r="P51" s="0" t="n">
        <v>20.5</v>
      </c>
      <c r="Q51" s="0" t="n">
        <v>70.5</v>
      </c>
      <c r="R51" s="0" t="n">
        <v>12.02199</v>
      </c>
      <c r="S51" s="0" t="n">
        <v>5.77E-005</v>
      </c>
    </row>
    <row r="52" customFormat="false" ht="12.75" hidden="false" customHeight="false" outlineLevel="0" collapsed="false">
      <c r="A52" s="8" t="n">
        <f aca="false">A51+1</f>
        <v>51</v>
      </c>
      <c r="B52" s="5" t="s">
        <v>90</v>
      </c>
      <c r="C52" s="5" t="s">
        <v>91</v>
      </c>
      <c r="D52" s="5" t="n">
        <v>1</v>
      </c>
      <c r="E52" s="5" t="n">
        <v>41</v>
      </c>
      <c r="F52" s="5" t="n">
        <v>85</v>
      </c>
      <c r="G52" s="5" t="n">
        <v>13</v>
      </c>
      <c r="H52" s="5" t="n">
        <v>47</v>
      </c>
      <c r="I52" s="5" t="n">
        <v>83.8461087544759</v>
      </c>
      <c r="J52" s="5" t="n">
        <v>11.034935777386</v>
      </c>
      <c r="K52" s="7" t="n">
        <v>4.11294157250571E-005</v>
      </c>
      <c r="L52" s="5" t="n">
        <v>169.453757603963</v>
      </c>
      <c r="M52" s="0" t="n">
        <v>2.5</v>
      </c>
      <c r="N52" s="0" t="n">
        <v>2.5</v>
      </c>
      <c r="O52" s="0" t="n">
        <v>20.5</v>
      </c>
      <c r="P52" s="0" t="n">
        <v>10.5</v>
      </c>
      <c r="Q52" s="0" t="n">
        <v>70.5</v>
      </c>
      <c r="R52" s="0" t="n">
        <v>23.01969</v>
      </c>
      <c r="S52" s="0" t="n">
        <v>6.94E-005</v>
      </c>
    </row>
    <row r="53" customFormat="false" ht="12.75" hidden="false" customHeight="false" outlineLevel="0" collapsed="false">
      <c r="A53" s="8" t="n">
        <f aca="false">A52+1</f>
        <v>52</v>
      </c>
      <c r="B53" s="5" t="s">
        <v>92</v>
      </c>
      <c r="C53" s="5" t="s">
        <v>20</v>
      </c>
      <c r="D53" s="5" t="n">
        <v>498.8922</v>
      </c>
      <c r="E53" s="5" t="n">
        <v>49</v>
      </c>
      <c r="F53" s="5" t="n">
        <v>80</v>
      </c>
      <c r="G53" s="5" t="n">
        <v>18</v>
      </c>
      <c r="H53" s="5" t="n">
        <v>37</v>
      </c>
      <c r="I53" s="5" t="n">
        <v>73.8300842709012</v>
      </c>
      <c r="J53" s="5" t="n">
        <v>19.3548840946621</v>
      </c>
      <c r="K53" s="7" t="n">
        <v>2.27414037807547E-005</v>
      </c>
      <c r="L53" s="5" t="n">
        <v>207.379118601481</v>
      </c>
      <c r="M53" s="0" t="n">
        <v>2.5</v>
      </c>
      <c r="N53" s="0" t="n">
        <v>7.8333333333</v>
      </c>
      <c r="O53" s="0" t="n">
        <v>2.5</v>
      </c>
      <c r="P53" s="0" t="n">
        <v>51.3333333333</v>
      </c>
      <c r="Q53" s="0" t="n">
        <v>44.5</v>
      </c>
      <c r="R53" s="0" t="n">
        <v>3.320463</v>
      </c>
      <c r="S53" s="0" t="n">
        <v>3.75E-005</v>
      </c>
    </row>
    <row r="54" customFormat="false" ht="12.75" hidden="false" customHeight="false" outlineLevel="0" collapsed="false">
      <c r="A54" s="8" t="n">
        <f aca="false">A53+1</f>
        <v>53</v>
      </c>
      <c r="B54" s="5" t="s">
        <v>93</v>
      </c>
      <c r="C54" s="5" t="s">
        <v>20</v>
      </c>
      <c r="D54" s="5" t="n">
        <v>498.8922</v>
      </c>
      <c r="E54" s="5" t="n">
        <v>49</v>
      </c>
      <c r="F54" s="5" t="n">
        <v>80</v>
      </c>
      <c r="G54" s="5" t="n">
        <v>18</v>
      </c>
      <c r="H54" s="5" t="n">
        <v>37</v>
      </c>
      <c r="I54" s="5" t="n">
        <v>73.8300842709012</v>
      </c>
      <c r="J54" s="5" t="n">
        <v>19.3548840946621</v>
      </c>
      <c r="K54" s="7" t="n">
        <v>2.27414037807547E-005</v>
      </c>
      <c r="L54" s="5" t="n">
        <v>207.379118601481</v>
      </c>
      <c r="M54" s="0" t="n">
        <v>2.5</v>
      </c>
      <c r="N54" s="0" t="n">
        <v>7.8333333333</v>
      </c>
      <c r="O54" s="0" t="n">
        <v>2.5</v>
      </c>
      <c r="P54" s="0" t="n">
        <v>51.3333333333</v>
      </c>
      <c r="Q54" s="0" t="n">
        <v>44.5</v>
      </c>
      <c r="R54" s="0" t="n">
        <v>3.320463</v>
      </c>
      <c r="S54" s="0" t="n">
        <v>3.75E-005</v>
      </c>
    </row>
    <row r="55" customFormat="false" ht="12.75" hidden="false" customHeight="false" outlineLevel="0" collapsed="false">
      <c r="A55" s="8" t="n">
        <f aca="false">A54+1</f>
        <v>54</v>
      </c>
      <c r="B55" s="5" t="s">
        <v>94</v>
      </c>
      <c r="C55" s="5" t="s">
        <v>73</v>
      </c>
      <c r="D55" s="5" t="n">
        <v>53.6354</v>
      </c>
      <c r="E55" s="5" t="n">
        <v>43</v>
      </c>
      <c r="F55" s="5" t="n">
        <v>78</v>
      </c>
      <c r="G55" s="5" t="n">
        <v>15</v>
      </c>
      <c r="H55" s="5" t="n">
        <v>31</v>
      </c>
      <c r="I55" s="5" t="n">
        <v>79.8474542299906</v>
      </c>
      <c r="J55" s="5" t="n">
        <v>14.4922152583798</v>
      </c>
      <c r="K55" s="7" t="n">
        <v>2.75959308737584E-005</v>
      </c>
      <c r="L55" s="5" t="n">
        <v>157.524300893148</v>
      </c>
      <c r="M55" s="0" t="n">
        <v>2.5</v>
      </c>
      <c r="N55" s="0" t="n">
        <v>2.5</v>
      </c>
      <c r="O55" s="0" t="n">
        <v>20.5</v>
      </c>
      <c r="P55" s="0" t="n">
        <v>20.5</v>
      </c>
      <c r="Q55" s="0" t="n">
        <v>60.5</v>
      </c>
      <c r="R55" s="0" t="n">
        <v>13.99938</v>
      </c>
      <c r="S55" s="0" t="n">
        <v>2.93E-005</v>
      </c>
    </row>
    <row r="56" customFormat="false" ht="12.75" hidden="false" customHeight="false" outlineLevel="0" collapsed="false">
      <c r="A56" s="8" t="n">
        <f aca="false">A55+1</f>
        <v>55</v>
      </c>
      <c r="B56" s="5" t="s">
        <v>95</v>
      </c>
      <c r="C56" s="5" t="s">
        <v>96</v>
      </c>
      <c r="D56" s="5" t="n">
        <v>235.3238</v>
      </c>
      <c r="E56" s="5" t="n">
        <v>54</v>
      </c>
      <c r="F56" s="5" t="n">
        <v>78</v>
      </c>
      <c r="G56" s="5" t="n">
        <v>18</v>
      </c>
      <c r="H56" s="5" t="n">
        <v>38</v>
      </c>
      <c r="I56" s="5" t="n">
        <v>83.0259606043498</v>
      </c>
      <c r="J56" s="5" t="n">
        <v>25.0290365219116</v>
      </c>
      <c r="K56" s="7" t="n">
        <v>4.7287785946537E-005</v>
      </c>
      <c r="L56" s="5" t="n">
        <v>196.146111806234</v>
      </c>
      <c r="M56" s="0" t="n">
        <v>2.5</v>
      </c>
      <c r="N56" s="0" t="n">
        <v>2.5</v>
      </c>
      <c r="O56" s="0" t="n">
        <v>20.5</v>
      </c>
      <c r="P56" s="0" t="n">
        <v>10.5</v>
      </c>
      <c r="Q56" s="0" t="n">
        <v>70.5</v>
      </c>
      <c r="R56" s="0" t="n">
        <v>4.199368</v>
      </c>
      <c r="S56" s="0" t="n">
        <v>9.9E-0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1T15:03:10Z</dcterms:created>
  <dc:creator/>
  <dc:description/>
  <dc:language>en-US</dc:language>
  <cp:lastModifiedBy/>
  <dcterms:modified xsi:type="dcterms:W3CDTF">2011-07-01T10:16:56Z</dcterms:modified>
  <cp:revision>5</cp:revision>
  <dc:subject/>
  <dc:title/>
</cp:coreProperties>
</file>